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8055"/>
  </bookViews>
  <sheets>
    <sheet name="S1 Table" sheetId="7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7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3"/>
  <c r="J4" l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3"/>
</calcChain>
</file>

<file path=xl/sharedStrings.xml><?xml version="1.0" encoding="utf-8"?>
<sst xmlns="http://schemas.openxmlformats.org/spreadsheetml/2006/main" count="436" uniqueCount="226">
  <si>
    <t>R&amp;D</t>
  </si>
  <si>
    <t>Country Code</t>
  </si>
  <si>
    <t>Israel</t>
  </si>
  <si>
    <t>ISR</t>
  </si>
  <si>
    <t>South Korea</t>
  </si>
  <si>
    <t>KOR</t>
  </si>
  <si>
    <t>Finland</t>
  </si>
  <si>
    <t>FIN</t>
  </si>
  <si>
    <t>Sweden</t>
  </si>
  <si>
    <t>SWE</t>
  </si>
  <si>
    <t>Japan</t>
  </si>
  <si>
    <t>JPN</t>
  </si>
  <si>
    <t>Denmark</t>
  </si>
  <si>
    <t>DNK</t>
  </si>
  <si>
    <t>Switzerland</t>
  </si>
  <si>
    <t>CHE</t>
  </si>
  <si>
    <t>Austria</t>
  </si>
  <si>
    <t>AUT</t>
  </si>
  <si>
    <t>United States</t>
  </si>
  <si>
    <t>USA</t>
  </si>
  <si>
    <t>Germany</t>
  </si>
  <si>
    <t>DEU</t>
  </si>
  <si>
    <t>Iceland</t>
  </si>
  <si>
    <t>ISL</t>
  </si>
  <si>
    <t>Australia</t>
  </si>
  <si>
    <t>AUS</t>
  </si>
  <si>
    <t>Singapore</t>
  </si>
  <si>
    <t>SGP</t>
  </si>
  <si>
    <t>France</t>
  </si>
  <si>
    <t>FRA</t>
  </si>
  <si>
    <t>Taiwan</t>
  </si>
  <si>
    <t>TWN</t>
  </si>
  <si>
    <t>Belgium</t>
  </si>
  <si>
    <t>BEL</t>
  </si>
  <si>
    <t>Slovenia</t>
  </si>
  <si>
    <t>SVN</t>
  </si>
  <si>
    <t>Netherlands</t>
  </si>
  <si>
    <t>NLD</t>
  </si>
  <si>
    <t>Canada</t>
  </si>
  <si>
    <t>CAN</t>
  </si>
  <si>
    <t>China</t>
  </si>
  <si>
    <t>CHN</t>
  </si>
  <si>
    <t>United Kingdom</t>
  </si>
  <si>
    <t>GBR</t>
  </si>
  <si>
    <t>Norway</t>
  </si>
  <si>
    <t>NOR</t>
  </si>
  <si>
    <t>Czech Republic</t>
  </si>
  <si>
    <t>CZE</t>
  </si>
  <si>
    <t>Estonia</t>
  </si>
  <si>
    <t>EST</t>
  </si>
  <si>
    <t>Luxembourg</t>
  </si>
  <si>
    <t>LUX</t>
  </si>
  <si>
    <t>Ireland</t>
  </si>
  <si>
    <t>IRL</t>
  </si>
  <si>
    <t>Portugal</t>
  </si>
  <si>
    <t>PRT</t>
  </si>
  <si>
    <t>Spain</t>
  </si>
  <si>
    <t>ESP</t>
  </si>
  <si>
    <t>Italy</t>
  </si>
  <si>
    <t>ITA</t>
  </si>
  <si>
    <t>New Zealand</t>
  </si>
  <si>
    <t>NZL</t>
  </si>
  <si>
    <t>Hungary</t>
  </si>
  <si>
    <t>HUN</t>
  </si>
  <si>
    <t>Brazil</t>
  </si>
  <si>
    <t>BRA</t>
  </si>
  <si>
    <t>Russia</t>
  </si>
  <si>
    <t>RUS</t>
  </si>
  <si>
    <t>Malaysia</t>
  </si>
  <si>
    <t>MYS</t>
  </si>
  <si>
    <t>Lithuania</t>
  </si>
  <si>
    <t>LTU</t>
  </si>
  <si>
    <t>Turkey</t>
  </si>
  <si>
    <t>TUR</t>
  </si>
  <si>
    <t>South Africa</t>
  </si>
  <si>
    <t>ZAF</t>
  </si>
  <si>
    <t>India</t>
  </si>
  <si>
    <t>IND</t>
  </si>
  <si>
    <t>Croatia</t>
  </si>
  <si>
    <t>HRV</t>
  </si>
  <si>
    <t>Ukraine</t>
  </si>
  <si>
    <t>UKR</t>
  </si>
  <si>
    <t>Poland</t>
  </si>
  <si>
    <t>POL</t>
  </si>
  <si>
    <t>Republic of Serbia</t>
  </si>
  <si>
    <t>SRB</t>
  </si>
  <si>
    <t>Greece</t>
  </si>
  <si>
    <t>GRC</t>
  </si>
  <si>
    <t>United Arab Emirates</t>
  </si>
  <si>
    <t>ARE</t>
  </si>
  <si>
    <t>Slovakia</t>
  </si>
  <si>
    <t>SVK</t>
  </si>
  <si>
    <t>Byelarus</t>
  </si>
  <si>
    <t>BLR</t>
  </si>
  <si>
    <t>Tunisia</t>
  </si>
  <si>
    <t>TUN</t>
  </si>
  <si>
    <t>Morocco</t>
  </si>
  <si>
    <t>MAR</t>
  </si>
  <si>
    <t>Latvia</t>
  </si>
  <si>
    <t>LVA</t>
  </si>
  <si>
    <t>Bulgaria</t>
  </si>
  <si>
    <t>BGR</t>
  </si>
  <si>
    <t>Kenya</t>
  </si>
  <si>
    <t>KEN</t>
  </si>
  <si>
    <t>Argentina</t>
  </si>
  <si>
    <t>ARG</t>
  </si>
  <si>
    <t>Mexico</t>
  </si>
  <si>
    <t>MEX</t>
  </si>
  <si>
    <t>Costa Rica</t>
  </si>
  <si>
    <t>CRI</t>
  </si>
  <si>
    <t>Qatar</t>
  </si>
  <si>
    <t>QAT</t>
  </si>
  <si>
    <t>Egypt</t>
  </si>
  <si>
    <t>EGY</t>
  </si>
  <si>
    <t>Saudi Arabia</t>
  </si>
  <si>
    <t>SAU</t>
  </si>
  <si>
    <t>Cuba</t>
  </si>
  <si>
    <t>CUB</t>
  </si>
  <si>
    <t>Senegal</t>
  </si>
  <si>
    <t>SEN</t>
  </si>
  <si>
    <t xml:space="preserve">Moldova </t>
  </si>
  <si>
    <t>MDA</t>
  </si>
  <si>
    <t>Jordan</t>
  </si>
  <si>
    <t>JOR</t>
  </si>
  <si>
    <t>Cyprus</t>
  </si>
  <si>
    <t>CYP</t>
  </si>
  <si>
    <t>Iran</t>
  </si>
  <si>
    <t>IRN</t>
  </si>
  <si>
    <t>Tanzania</t>
  </si>
  <si>
    <t>TZA</t>
  </si>
  <si>
    <t>Pakistan</t>
  </si>
  <si>
    <t>PAK</t>
  </si>
  <si>
    <t>Uganda</t>
  </si>
  <si>
    <t>UGA</t>
  </si>
  <si>
    <t>Uruguay</t>
  </si>
  <si>
    <t>URY</t>
  </si>
  <si>
    <t>Chile</t>
  </si>
  <si>
    <t>CHL</t>
  </si>
  <si>
    <t>Thailand</t>
  </si>
  <si>
    <t>THA</t>
  </si>
  <si>
    <t>Ethiopia</t>
  </si>
  <si>
    <t>ETH</t>
  </si>
  <si>
    <t>Ecuador</t>
  </si>
  <si>
    <t>ECU</t>
  </si>
  <si>
    <t xml:space="preserve">Ghana </t>
  </si>
  <si>
    <t>GHA</t>
  </si>
  <si>
    <t>Macedonia</t>
  </si>
  <si>
    <t>MKD</t>
  </si>
  <si>
    <t>Vietnam</t>
  </si>
  <si>
    <t>VNM</t>
  </si>
  <si>
    <t>Armenia</t>
  </si>
  <si>
    <t>ARM</t>
  </si>
  <si>
    <t>Nigeria</t>
  </si>
  <si>
    <t>NGA</t>
  </si>
  <si>
    <t>Colombia</t>
  </si>
  <si>
    <t>COL</t>
  </si>
  <si>
    <t>Nepal</t>
  </si>
  <si>
    <t>NPL</t>
  </si>
  <si>
    <t>Azerbaijan</t>
  </si>
  <si>
    <t>AZE</t>
  </si>
  <si>
    <t>Uzbekistan</t>
  </si>
  <si>
    <t>UZB</t>
  </si>
  <si>
    <t>Georgia</t>
  </si>
  <si>
    <t>GEO</t>
  </si>
  <si>
    <t>Oman</t>
  </si>
  <si>
    <t>OMN</t>
  </si>
  <si>
    <t>Kazakhstan</t>
  </si>
  <si>
    <t>KAZ</t>
  </si>
  <si>
    <t>Burkina-Faso</t>
  </si>
  <si>
    <t>BFA</t>
  </si>
  <si>
    <t>Panama</t>
  </si>
  <si>
    <t>PAN</t>
  </si>
  <si>
    <t>Bosnia &amp; Herzegovina</t>
  </si>
  <si>
    <t>BIH</t>
  </si>
  <si>
    <t>Sri Lanka</t>
  </si>
  <si>
    <t>LKA</t>
  </si>
  <si>
    <t>Kuwait</t>
  </si>
  <si>
    <t>KWT</t>
  </si>
  <si>
    <t>Philippines</t>
  </si>
  <si>
    <t>PHL</t>
  </si>
  <si>
    <t>Peru</t>
  </si>
  <si>
    <t>PER</t>
  </si>
  <si>
    <t>Indonesia</t>
  </si>
  <si>
    <t>IDN</t>
  </si>
  <si>
    <t>Iraq</t>
  </si>
  <si>
    <t>IRQ</t>
  </si>
  <si>
    <t>Bangladesh</t>
  </si>
  <si>
    <t>BGD</t>
  </si>
  <si>
    <t>Cameroon</t>
  </si>
  <si>
    <t>CMR</t>
  </si>
  <si>
    <t>Algeria</t>
  </si>
  <si>
    <t>DZA</t>
  </si>
  <si>
    <t xml:space="preserve">Lebanon </t>
  </si>
  <si>
    <t>LBN</t>
  </si>
  <si>
    <t>Malawi</t>
  </si>
  <si>
    <t>MWI</t>
  </si>
  <si>
    <t>Sudan</t>
  </si>
  <si>
    <t>SDN</t>
  </si>
  <si>
    <t>Syria</t>
  </si>
  <si>
    <t>SYR</t>
  </si>
  <si>
    <t>Venezuela</t>
  </si>
  <si>
    <t>VEN</t>
  </si>
  <si>
    <t>Zimbabwe</t>
  </si>
  <si>
    <t>ZWE</t>
  </si>
  <si>
    <t>ROM</t>
  </si>
  <si>
    <t>Romania</t>
  </si>
  <si>
    <t>Country</t>
  </si>
  <si>
    <t>lead papers</t>
  </si>
  <si>
    <t>all papers</t>
  </si>
  <si>
    <t>non-lead papers</t>
  </si>
  <si>
    <t>% papers international collaboration</t>
  </si>
  <si>
    <t>% papers national collaboration</t>
  </si>
  <si>
    <t xml:space="preserve"> papers</t>
  </si>
  <si>
    <t>papers international collaboration</t>
  </si>
  <si>
    <t>papers national collaboration</t>
  </si>
  <si>
    <t>papers no institutional collaboration</t>
  </si>
  <si>
    <t>% papers no institutional collaboration</t>
  </si>
  <si>
    <t>MNCS International collaboration</t>
  </si>
  <si>
    <t>MNCS national collaboration</t>
  </si>
  <si>
    <t>MNCS no institutional collaboration</t>
  </si>
  <si>
    <t>papers</t>
  </si>
  <si>
    <t xml:space="preserve"> papers international collaboration</t>
  </si>
  <si>
    <t>MNCS international collaboration</t>
  </si>
  <si>
    <t>papers international collaboration not lead</t>
  </si>
  <si>
    <t>MNCS international collaboration not lead</t>
  </si>
  <si>
    <t>% lead paper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9"/>
      <color indexed="8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3">
    <xf numFmtId="0" fontId="0" fillId="0" borderId="0" xfId="0"/>
    <xf numFmtId="0" fontId="3" fillId="0" borderId="0" xfId="0" applyFont="1"/>
    <xf numFmtId="0" fontId="2" fillId="0" borderId="0" xfId="2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right" wrapText="1"/>
    </xf>
    <xf numFmtId="0" fontId="2" fillId="0" borderId="2" xfId="1" applyFont="1" applyFill="1" applyBorder="1" applyAlignment="1">
      <alignment wrapText="1"/>
    </xf>
    <xf numFmtId="2" fontId="2" fillId="0" borderId="2" xfId="1" applyNumberFormat="1" applyFont="1" applyFill="1" applyBorder="1" applyAlignment="1">
      <alignment horizontal="right" wrapText="1"/>
    </xf>
    <xf numFmtId="2" fontId="2" fillId="0" borderId="0" xfId="1" applyNumberFormat="1" applyFont="1" applyFill="1" applyBorder="1" applyAlignment="1">
      <alignment horizontal="right" wrapText="1"/>
    </xf>
    <xf numFmtId="2" fontId="2" fillId="0" borderId="2" xfId="1" applyNumberFormat="1" applyFont="1" applyFill="1" applyBorder="1" applyAlignment="1">
      <alignment wrapText="1"/>
    </xf>
    <xf numFmtId="0" fontId="4" fillId="0" borderId="0" xfId="0" applyFont="1"/>
    <xf numFmtId="0" fontId="2" fillId="2" borderId="1" xfId="1" applyFont="1" applyFill="1" applyBorder="1" applyAlignment="1">
      <alignment horizontal="center" vertical="center" textRotation="90" wrapText="1"/>
    </xf>
    <xf numFmtId="0" fontId="2" fillId="0" borderId="0" xfId="2" applyFont="1" applyFill="1" applyBorder="1" applyAlignment="1">
      <alignment horizontal="center" vertical="center" textRotation="90" wrapText="1"/>
    </xf>
    <xf numFmtId="0" fontId="3" fillId="0" borderId="0" xfId="0" applyFont="1" applyAlignment="1">
      <alignment horizontal="center" vertical="center" textRotation="90" wrapText="1"/>
    </xf>
    <xf numFmtId="0" fontId="5" fillId="0" borderId="0" xfId="0" applyFont="1"/>
  </cellXfs>
  <cellStyles count="3">
    <cellStyle name="Normal" xfId="0" builtinId="0"/>
    <cellStyle name="Normal_Fig. 4 2" xfId="2"/>
    <cellStyle name="Normal_Fig. 4_1" xfId="1"/>
  </cellStyles>
  <dxfs count="0"/>
  <tableStyles count="0" defaultTableStyle="TableStyleMedium2" defaultPivotStyle="PivotStyleLight16"/>
  <colors>
    <mruColors>
      <color rgb="FF8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08"/>
  <sheetViews>
    <sheetView tabSelected="1" topLeftCell="B94" workbookViewId="0">
      <selection activeCell="F100" sqref="F100"/>
    </sheetView>
  </sheetViews>
  <sheetFormatPr baseColWidth="10" defaultColWidth="11.42578125" defaultRowHeight="12"/>
  <cols>
    <col min="1" max="1" width="3.7109375" style="1" bestFit="1" customWidth="1"/>
    <col min="2" max="2" width="6.28515625" style="1" bestFit="1" customWidth="1"/>
    <col min="3" max="3" width="7.85546875" style="1" customWidth="1"/>
    <col min="4" max="4" width="7.85546875" style="1" bestFit="1" customWidth="1"/>
    <col min="5" max="5" width="7" style="1" bestFit="1" customWidth="1"/>
    <col min="6" max="6" width="7.7109375" style="1" bestFit="1" customWidth="1"/>
    <col min="7" max="7" width="7" style="1" bestFit="1" customWidth="1"/>
    <col min="8" max="8" width="5.42578125" style="1" bestFit="1" customWidth="1"/>
    <col min="9" max="10" width="7.7109375" style="1" bestFit="1" customWidth="1"/>
    <col min="11" max="13" width="5.42578125" style="1" bestFit="1" customWidth="1"/>
    <col min="14" max="14" width="1.85546875" style="1" customWidth="1"/>
    <col min="15" max="15" width="4.42578125" style="1" customWidth="1"/>
    <col min="16" max="17" width="7" style="1" bestFit="1" customWidth="1"/>
    <col min="18" max="18" width="4.85546875" style="1" bestFit="1" customWidth="1"/>
    <col min="19" max="19" width="7" style="1" bestFit="1" customWidth="1"/>
    <col min="20" max="20" width="7.7109375" style="1" bestFit="1" customWidth="1"/>
    <col min="21" max="23" width="5.42578125" style="1" bestFit="1" customWidth="1"/>
    <col min="24" max="24" width="2.42578125" style="1" customWidth="1"/>
    <col min="25" max="25" width="4.85546875" style="1" customWidth="1"/>
    <col min="26" max="27" width="7.7109375" style="1" bestFit="1" customWidth="1"/>
    <col min="28" max="16384" width="11.42578125" style="1"/>
  </cols>
  <sheetData>
    <row r="1" spans="1:27">
      <c r="D1" s="8" t="s">
        <v>208</v>
      </c>
      <c r="O1" s="8" t="s">
        <v>207</v>
      </c>
      <c r="Y1" s="8" t="s">
        <v>209</v>
      </c>
    </row>
    <row r="2" spans="1:27" s="11" customFormat="1" ht="95.25" customHeight="1">
      <c r="A2" s="9" t="s">
        <v>0</v>
      </c>
      <c r="B2" s="10" t="s">
        <v>1</v>
      </c>
      <c r="C2" s="10" t="s">
        <v>206</v>
      </c>
      <c r="D2" s="9" t="s">
        <v>212</v>
      </c>
      <c r="E2" s="9" t="s">
        <v>213</v>
      </c>
      <c r="F2" s="9" t="s">
        <v>210</v>
      </c>
      <c r="G2" s="9" t="s">
        <v>214</v>
      </c>
      <c r="H2" s="9" t="s">
        <v>211</v>
      </c>
      <c r="I2" s="9" t="s">
        <v>215</v>
      </c>
      <c r="J2" s="9" t="s">
        <v>216</v>
      </c>
      <c r="K2" s="9" t="s">
        <v>217</v>
      </c>
      <c r="L2" s="9" t="s">
        <v>218</v>
      </c>
      <c r="M2" s="9" t="s">
        <v>219</v>
      </c>
      <c r="O2" s="9" t="s">
        <v>1</v>
      </c>
      <c r="P2" s="9" t="s">
        <v>220</v>
      </c>
      <c r="Q2" s="9" t="s">
        <v>221</v>
      </c>
      <c r="R2" s="9" t="s">
        <v>225</v>
      </c>
      <c r="S2" s="9" t="s">
        <v>214</v>
      </c>
      <c r="T2" s="9" t="s">
        <v>215</v>
      </c>
      <c r="U2" s="9" t="s">
        <v>222</v>
      </c>
      <c r="V2" s="9" t="s">
        <v>218</v>
      </c>
      <c r="W2" s="9" t="s">
        <v>219</v>
      </c>
      <c r="Y2" s="9" t="s">
        <v>1</v>
      </c>
      <c r="Z2" s="9" t="s">
        <v>223</v>
      </c>
      <c r="AA2" s="9" t="s">
        <v>224</v>
      </c>
    </row>
    <row r="3" spans="1:27">
      <c r="A3" s="5">
        <v>4.1802720000000004</v>
      </c>
      <c r="B3" s="2" t="s">
        <v>3</v>
      </c>
      <c r="C3" s="2" t="s">
        <v>2</v>
      </c>
      <c r="D3" s="3">
        <v>406800</v>
      </c>
      <c r="E3" s="3">
        <v>181242</v>
      </c>
      <c r="F3" s="5">
        <f>(E3/D3)*100</f>
        <v>44.553097345132741</v>
      </c>
      <c r="G3" s="3">
        <v>79750</v>
      </c>
      <c r="H3" s="5">
        <f>(G3/D3)*100</f>
        <v>19.604228121927235</v>
      </c>
      <c r="I3" s="3">
        <v>145808</v>
      </c>
      <c r="J3" s="5">
        <f>(I3/D3)*100</f>
        <v>35.842674532940023</v>
      </c>
      <c r="K3" s="5">
        <v>1.5714756888197239</v>
      </c>
      <c r="L3" s="6">
        <v>0.78303131055799358</v>
      </c>
      <c r="M3" s="6">
        <v>0.93926050767447455</v>
      </c>
      <c r="O3" s="4" t="s">
        <v>3</v>
      </c>
      <c r="P3" s="3">
        <v>302682</v>
      </c>
      <c r="Q3" s="3">
        <v>78422</v>
      </c>
      <c r="R3" s="5">
        <f t="shared" ref="R3:R34" si="0">(Q3/E3)*100</f>
        <v>43.269220158682863</v>
      </c>
      <c r="S3" s="3">
        <v>79478</v>
      </c>
      <c r="T3" s="3">
        <v>144782</v>
      </c>
      <c r="U3" s="5">
        <v>1.2280650242161686</v>
      </c>
      <c r="V3" s="6">
        <v>0.78445765157653757</v>
      </c>
      <c r="W3" s="6">
        <v>0.94090223630009262</v>
      </c>
      <c r="Y3" s="4" t="s">
        <v>3</v>
      </c>
      <c r="Z3" s="4">
        <v>102556</v>
      </c>
      <c r="AA3" s="7">
        <v>1.7902317624430448</v>
      </c>
    </row>
    <row r="4" spans="1:27" ht="24">
      <c r="A4" s="5">
        <v>3.6149849999999999</v>
      </c>
      <c r="B4" s="2" t="s">
        <v>5</v>
      </c>
      <c r="C4" s="2" t="s">
        <v>4</v>
      </c>
      <c r="D4" s="3">
        <v>1219250</v>
      </c>
      <c r="E4" s="3">
        <v>337064</v>
      </c>
      <c r="F4" s="5">
        <f t="shared" ref="F4:F67" si="1">(E4/D4)*100</f>
        <v>27.645191716218985</v>
      </c>
      <c r="G4" s="3">
        <v>427470</v>
      </c>
      <c r="H4" s="5">
        <f t="shared" ref="H4:H67" si="2">(G4/D4)*100</f>
        <v>35.0600779167521</v>
      </c>
      <c r="I4" s="3">
        <v>454716</v>
      </c>
      <c r="J4" s="5">
        <f t="shared" ref="J4:J67" si="3">(I4/D4)*100</f>
        <v>37.294730367028912</v>
      </c>
      <c r="K4" s="5">
        <v>1.2811764526102059</v>
      </c>
      <c r="L4" s="6">
        <v>0.73775224659742267</v>
      </c>
      <c r="M4" s="6">
        <v>0.72053966648633438</v>
      </c>
      <c r="O4" s="4" t="s">
        <v>5</v>
      </c>
      <c r="P4" s="3">
        <v>1050158</v>
      </c>
      <c r="Q4" s="3">
        <v>170342</v>
      </c>
      <c r="R4" s="5">
        <f t="shared" si="0"/>
        <v>50.536990007832337</v>
      </c>
      <c r="S4" s="3">
        <v>426396</v>
      </c>
      <c r="T4" s="3">
        <v>453420</v>
      </c>
      <c r="U4" s="5">
        <v>0.99949221517283249</v>
      </c>
      <c r="V4" s="6">
        <v>0.73935552873385368</v>
      </c>
      <c r="W4" s="6">
        <v>0.72274646060826642</v>
      </c>
      <c r="Y4" s="4" t="s">
        <v>5</v>
      </c>
      <c r="Z4" s="4">
        <v>166238</v>
      </c>
      <c r="AA4" s="7">
        <v>1.5648354015851338</v>
      </c>
    </row>
    <row r="5" spans="1:27">
      <c r="A5" s="5">
        <v>3.4114059999999995</v>
      </c>
      <c r="B5" s="2" t="s">
        <v>7</v>
      </c>
      <c r="C5" s="2" t="s">
        <v>6</v>
      </c>
      <c r="D5" s="3">
        <v>337906</v>
      </c>
      <c r="E5" s="3">
        <v>176468</v>
      </c>
      <c r="F5" s="5">
        <f t="shared" si="1"/>
        <v>52.223991287517833</v>
      </c>
      <c r="G5" s="3">
        <v>73504</v>
      </c>
      <c r="H5" s="5">
        <f t="shared" si="2"/>
        <v>21.752795156049316</v>
      </c>
      <c r="I5" s="3">
        <v>87934</v>
      </c>
      <c r="J5" s="5">
        <f t="shared" si="3"/>
        <v>26.023213556432857</v>
      </c>
      <c r="K5" s="5">
        <v>1.5221511372373473</v>
      </c>
      <c r="L5" s="6">
        <v>0.95978692069819316</v>
      </c>
      <c r="M5" s="6">
        <v>0.95229554526121729</v>
      </c>
      <c r="O5" s="4" t="s">
        <v>7</v>
      </c>
      <c r="P5" s="3">
        <v>230192</v>
      </c>
      <c r="Q5" s="3">
        <v>69656</v>
      </c>
      <c r="R5" s="5">
        <f t="shared" si="0"/>
        <v>39.47231226057982</v>
      </c>
      <c r="S5" s="3">
        <v>73238</v>
      </c>
      <c r="T5" s="3">
        <v>87298</v>
      </c>
      <c r="U5" s="5">
        <v>1.2183986884963545</v>
      </c>
      <c r="V5" s="6">
        <v>0.95854483302383986</v>
      </c>
      <c r="W5" s="6">
        <v>0.95477136201287516</v>
      </c>
      <c r="Y5" s="4" t="s">
        <v>7</v>
      </c>
      <c r="Z5" s="4">
        <v>106796</v>
      </c>
      <c r="AA5" s="7">
        <v>1.6996230477705279</v>
      </c>
    </row>
    <row r="6" spans="1:27">
      <c r="A6" s="5">
        <v>3.3153890000000006</v>
      </c>
      <c r="B6" s="2" t="s">
        <v>9</v>
      </c>
      <c r="C6" s="2" t="s">
        <v>8</v>
      </c>
      <c r="D6" s="3">
        <v>684470</v>
      </c>
      <c r="E6" s="3">
        <v>381614</v>
      </c>
      <c r="F6" s="5">
        <f t="shared" si="1"/>
        <v>55.753210513243822</v>
      </c>
      <c r="G6" s="3">
        <v>115748</v>
      </c>
      <c r="H6" s="5">
        <f t="shared" si="2"/>
        <v>16.91060236387278</v>
      </c>
      <c r="I6" s="3">
        <v>187108</v>
      </c>
      <c r="J6" s="5">
        <f t="shared" si="3"/>
        <v>27.336187122883398</v>
      </c>
      <c r="K6" s="5">
        <v>1.5719908319611091</v>
      </c>
      <c r="L6" s="6">
        <v>1.0225203984604478</v>
      </c>
      <c r="M6" s="6">
        <v>1.0184498123971193</v>
      </c>
      <c r="O6" s="4" t="s">
        <v>9</v>
      </c>
      <c r="P6" s="3">
        <v>448098</v>
      </c>
      <c r="Q6" s="3">
        <v>145930</v>
      </c>
      <c r="R6" s="5">
        <f t="shared" si="0"/>
        <v>38.240211313002142</v>
      </c>
      <c r="S6" s="3">
        <v>115858</v>
      </c>
      <c r="T6" s="3">
        <v>186310</v>
      </c>
      <c r="U6" s="5">
        <v>1.3466860031900461</v>
      </c>
      <c r="V6" s="6">
        <v>1.0232809037960258</v>
      </c>
      <c r="W6" s="6">
        <v>1.0197343595351818</v>
      </c>
      <c r="Y6" s="4" t="s">
        <v>9</v>
      </c>
      <c r="Z6" s="4">
        <v>235864</v>
      </c>
      <c r="AA6" s="7">
        <v>1.6863099140142106</v>
      </c>
    </row>
    <row r="7" spans="1:27">
      <c r="A7" s="5">
        <v>3.2773530000000002</v>
      </c>
      <c r="B7" s="2" t="s">
        <v>11</v>
      </c>
      <c r="C7" s="2" t="s">
        <v>10</v>
      </c>
      <c r="D7" s="3">
        <v>2617950</v>
      </c>
      <c r="E7" s="3">
        <v>652944</v>
      </c>
      <c r="F7" s="5">
        <f t="shared" si="1"/>
        <v>24.941041654729844</v>
      </c>
      <c r="G7" s="3">
        <v>917732</v>
      </c>
      <c r="H7" s="5">
        <f t="shared" si="2"/>
        <v>35.055367749575048</v>
      </c>
      <c r="I7" s="3">
        <v>1047274</v>
      </c>
      <c r="J7" s="5">
        <f t="shared" si="3"/>
        <v>40.003590595695101</v>
      </c>
      <c r="K7" s="5">
        <v>1.279670239437751</v>
      </c>
      <c r="L7" s="6">
        <v>0.77380111591728384</v>
      </c>
      <c r="M7" s="6">
        <v>0.69687013981632306</v>
      </c>
      <c r="O7" s="4" t="s">
        <v>11</v>
      </c>
      <c r="P7" s="3">
        <v>2231642</v>
      </c>
      <c r="Q7" s="3">
        <v>279406</v>
      </c>
      <c r="R7" s="5">
        <f t="shared" si="0"/>
        <v>42.791724864613194</v>
      </c>
      <c r="S7" s="3">
        <v>913188</v>
      </c>
      <c r="T7" s="3">
        <v>1039048</v>
      </c>
      <c r="U7" s="5">
        <v>1.0411196274006194</v>
      </c>
      <c r="V7" s="6">
        <v>0.77500421158293797</v>
      </c>
      <c r="W7" s="6">
        <v>0.7000751119746158</v>
      </c>
      <c r="Y7" s="4" t="s">
        <v>11</v>
      </c>
      <c r="Z7" s="4">
        <v>372864</v>
      </c>
      <c r="AA7" s="7">
        <v>1.4612838850354664</v>
      </c>
    </row>
    <row r="8" spans="1:27" ht="24">
      <c r="A8" s="5">
        <v>2.8690760000000002</v>
      </c>
      <c r="B8" s="2" t="s">
        <v>13</v>
      </c>
      <c r="C8" s="2" t="s">
        <v>12</v>
      </c>
      <c r="D8" s="3">
        <v>406324</v>
      </c>
      <c r="E8" s="3">
        <v>234810</v>
      </c>
      <c r="F8" s="5">
        <f t="shared" si="1"/>
        <v>57.788858152607283</v>
      </c>
      <c r="G8" s="3">
        <v>66030</v>
      </c>
      <c r="H8" s="5">
        <f t="shared" si="2"/>
        <v>16.250578356188658</v>
      </c>
      <c r="I8" s="3">
        <v>105484</v>
      </c>
      <c r="J8" s="5">
        <f t="shared" si="3"/>
        <v>25.960563491204063</v>
      </c>
      <c r="K8" s="5">
        <v>1.7209181171614141</v>
      </c>
      <c r="L8" s="6">
        <v>1.1662678346963495</v>
      </c>
      <c r="M8" s="6">
        <v>1.1863418034393842</v>
      </c>
      <c r="O8" s="4" t="s">
        <v>13</v>
      </c>
      <c r="P8" s="3">
        <v>256656</v>
      </c>
      <c r="Q8" s="3">
        <v>85564</v>
      </c>
      <c r="R8" s="5">
        <f t="shared" si="0"/>
        <v>36.439674630552361</v>
      </c>
      <c r="S8" s="3">
        <v>66038</v>
      </c>
      <c r="T8" s="3">
        <v>105054</v>
      </c>
      <c r="U8" s="5">
        <v>1.4465279421483164</v>
      </c>
      <c r="V8" s="6">
        <v>1.1679172154819952</v>
      </c>
      <c r="W8" s="6">
        <v>1.1871107255221129</v>
      </c>
      <c r="Y8" s="4" t="s">
        <v>13</v>
      </c>
      <c r="Z8" s="4">
        <v>149960</v>
      </c>
      <c r="AA8" s="7">
        <v>1.8515999978910445</v>
      </c>
    </row>
    <row r="9" spans="1:27" ht="24">
      <c r="A9" s="5">
        <v>2.8483349999999996</v>
      </c>
      <c r="B9" s="2" t="s">
        <v>15</v>
      </c>
      <c r="C9" s="2" t="s">
        <v>14</v>
      </c>
      <c r="D9" s="3">
        <v>722274</v>
      </c>
      <c r="E9" s="3">
        <v>463152</v>
      </c>
      <c r="F9" s="5">
        <f t="shared" si="1"/>
        <v>64.124141253873177</v>
      </c>
      <c r="G9" s="3">
        <v>75306</v>
      </c>
      <c r="H9" s="5">
        <f t="shared" si="2"/>
        <v>10.426237134383905</v>
      </c>
      <c r="I9" s="3">
        <v>183816</v>
      </c>
      <c r="J9" s="5">
        <f t="shared" si="3"/>
        <v>25.449621611742913</v>
      </c>
      <c r="K9" s="5">
        <v>1.7337272899960205</v>
      </c>
      <c r="L9" s="6">
        <v>1.2241752828725481</v>
      </c>
      <c r="M9" s="6">
        <v>1.2022224606998297</v>
      </c>
      <c r="O9" s="4" t="s">
        <v>15</v>
      </c>
      <c r="P9" s="3">
        <v>429590</v>
      </c>
      <c r="Q9" s="3">
        <v>170218</v>
      </c>
      <c r="R9" s="5">
        <f t="shared" si="0"/>
        <v>36.752081390126783</v>
      </c>
      <c r="S9" s="3">
        <v>76044</v>
      </c>
      <c r="T9" s="3">
        <v>183328</v>
      </c>
      <c r="U9" s="5">
        <v>1.6156535067356739</v>
      </c>
      <c r="V9" s="6">
        <v>1.228410944111304</v>
      </c>
      <c r="W9" s="6">
        <v>1.205188037130172</v>
      </c>
      <c r="Y9" s="4" t="s">
        <v>15</v>
      </c>
      <c r="Z9" s="4">
        <v>294564</v>
      </c>
      <c r="AA9" s="7">
        <v>1.7837479533464404</v>
      </c>
    </row>
    <row r="10" spans="1:27">
      <c r="A10" s="5">
        <v>2.7449399999999997</v>
      </c>
      <c r="B10" s="2" t="s">
        <v>17</v>
      </c>
      <c r="C10" s="2" t="s">
        <v>16</v>
      </c>
      <c r="D10" s="3">
        <v>378386</v>
      </c>
      <c r="E10" s="3">
        <v>229028</v>
      </c>
      <c r="F10" s="5">
        <f t="shared" si="1"/>
        <v>60.527609372439784</v>
      </c>
      <c r="G10" s="3">
        <v>43206</v>
      </c>
      <c r="H10" s="5">
        <f t="shared" si="2"/>
        <v>11.418498570243084</v>
      </c>
      <c r="I10" s="3">
        <v>106152</v>
      </c>
      <c r="J10" s="5">
        <f t="shared" si="3"/>
        <v>28.053892057317132</v>
      </c>
      <c r="K10" s="5">
        <v>1.5110487366782261</v>
      </c>
      <c r="L10" s="6">
        <v>0.93537624466509339</v>
      </c>
      <c r="M10" s="6">
        <v>0.88119131534026707</v>
      </c>
      <c r="O10" s="4" t="s">
        <v>17</v>
      </c>
      <c r="P10" s="3">
        <v>235404</v>
      </c>
      <c r="Q10" s="3">
        <v>86586</v>
      </c>
      <c r="R10" s="5">
        <f t="shared" si="0"/>
        <v>37.805857799046407</v>
      </c>
      <c r="S10" s="3">
        <v>43254</v>
      </c>
      <c r="T10" s="3">
        <v>105564</v>
      </c>
      <c r="U10" s="5">
        <v>1.2899320593925481</v>
      </c>
      <c r="V10" s="6">
        <v>0.93574136900633487</v>
      </c>
      <c r="W10" s="6">
        <v>0.87887613966882627</v>
      </c>
      <c r="Y10" s="4" t="s">
        <v>17</v>
      </c>
      <c r="Z10" s="4">
        <v>142522</v>
      </c>
      <c r="AA10" s="7">
        <v>1.615437369150452</v>
      </c>
    </row>
    <row r="11" spans="1:27" ht="24">
      <c r="A11" s="5">
        <v>2.7251190000000003</v>
      </c>
      <c r="B11" s="2" t="s">
        <v>19</v>
      </c>
      <c r="C11" s="2" t="s">
        <v>18</v>
      </c>
      <c r="D11" s="3">
        <v>11364512</v>
      </c>
      <c r="E11" s="3">
        <v>3428070</v>
      </c>
      <c r="F11" s="5">
        <f t="shared" si="1"/>
        <v>30.164691629521794</v>
      </c>
      <c r="G11" s="3">
        <v>3217754</v>
      </c>
      <c r="H11" s="5">
        <f t="shared" si="2"/>
        <v>28.314053432298721</v>
      </c>
      <c r="I11" s="3">
        <v>4718688</v>
      </c>
      <c r="J11" s="5">
        <f t="shared" si="3"/>
        <v>41.521254938179489</v>
      </c>
      <c r="K11" s="5">
        <v>1.5359705096036489</v>
      </c>
      <c r="L11" s="6">
        <v>1.3801445196009392</v>
      </c>
      <c r="M11" s="6">
        <v>1.2034156669625118</v>
      </c>
      <c r="O11" s="4" t="s">
        <v>19</v>
      </c>
      <c r="P11" s="3">
        <v>9443534</v>
      </c>
      <c r="Q11" s="3">
        <v>1539774</v>
      </c>
      <c r="R11" s="5">
        <f t="shared" si="0"/>
        <v>44.916644059193658</v>
      </c>
      <c r="S11" s="3">
        <v>3209842</v>
      </c>
      <c r="T11" s="3">
        <v>4693918</v>
      </c>
      <c r="U11" s="5">
        <v>1.6555174028144757</v>
      </c>
      <c r="V11" s="6">
        <v>1.379697111096434</v>
      </c>
      <c r="W11" s="6">
        <v>1.2049725627456642</v>
      </c>
      <c r="Y11" s="4" t="s">
        <v>19</v>
      </c>
      <c r="Z11" s="4">
        <v>1888160</v>
      </c>
      <c r="AA11" s="7">
        <v>1.4384837710457967</v>
      </c>
    </row>
    <row r="12" spans="1:27">
      <c r="A12" s="5">
        <v>2.720046</v>
      </c>
      <c r="B12" s="2" t="s">
        <v>21</v>
      </c>
      <c r="C12" s="2" t="s">
        <v>20</v>
      </c>
      <c r="D12" s="3">
        <v>2948524</v>
      </c>
      <c r="E12" s="3">
        <v>1427544</v>
      </c>
      <c r="F12" s="5">
        <f t="shared" si="1"/>
        <v>48.415546219057397</v>
      </c>
      <c r="G12" s="3">
        <v>531622</v>
      </c>
      <c r="H12" s="5">
        <f t="shared" si="2"/>
        <v>18.030105910618328</v>
      </c>
      <c r="I12" s="3">
        <v>989358</v>
      </c>
      <c r="J12" s="5">
        <f t="shared" si="3"/>
        <v>33.554347870324271</v>
      </c>
      <c r="K12" s="5">
        <v>1.492301733819313</v>
      </c>
      <c r="L12" s="6">
        <v>1.0057047626659554</v>
      </c>
      <c r="M12" s="6">
        <v>0.92259659061937127</v>
      </c>
      <c r="O12" s="4" t="s">
        <v>21</v>
      </c>
      <c r="P12" s="3">
        <v>2108230</v>
      </c>
      <c r="Q12" s="3">
        <v>594746</v>
      </c>
      <c r="R12" s="5">
        <f t="shared" si="0"/>
        <v>41.662183442331724</v>
      </c>
      <c r="S12" s="3">
        <v>529948</v>
      </c>
      <c r="T12" s="3">
        <v>983536</v>
      </c>
      <c r="U12" s="5">
        <v>1.37854465068403</v>
      </c>
      <c r="V12" s="6">
        <v>1.0072276567908547</v>
      </c>
      <c r="W12" s="6">
        <v>0.92421859144657603</v>
      </c>
      <c r="Y12" s="4" t="s">
        <v>21</v>
      </c>
      <c r="Z12" s="4">
        <v>833654</v>
      </c>
      <c r="AA12" s="7">
        <v>1.5665996411707594</v>
      </c>
    </row>
    <row r="13" spans="1:27">
      <c r="A13" s="5">
        <v>2.4013724999999999</v>
      </c>
      <c r="B13" s="2" t="s">
        <v>23</v>
      </c>
      <c r="C13" s="2" t="s">
        <v>22</v>
      </c>
      <c r="D13" s="3">
        <v>23240</v>
      </c>
      <c r="E13" s="3">
        <v>16862</v>
      </c>
      <c r="F13" s="5">
        <f t="shared" si="1"/>
        <v>72.555938037865758</v>
      </c>
      <c r="G13" s="3">
        <v>2398</v>
      </c>
      <c r="H13" s="5">
        <f t="shared" si="2"/>
        <v>10.3184165232358</v>
      </c>
      <c r="I13" s="3">
        <v>3980</v>
      </c>
      <c r="J13" s="5">
        <f t="shared" si="3"/>
        <v>17.125645438898452</v>
      </c>
      <c r="K13" s="5">
        <v>1.824773526562582</v>
      </c>
      <c r="L13" s="6">
        <v>0.80115971100917416</v>
      </c>
      <c r="M13" s="6">
        <v>0.85011368793969899</v>
      </c>
      <c r="O13" s="4" t="s">
        <v>23</v>
      </c>
      <c r="P13" s="3">
        <v>11636</v>
      </c>
      <c r="Q13" s="3">
        <v>5158</v>
      </c>
      <c r="R13" s="5">
        <f t="shared" si="0"/>
        <v>30.589491163563043</v>
      </c>
      <c r="S13" s="3">
        <v>2436</v>
      </c>
      <c r="T13" s="3">
        <v>4042</v>
      </c>
      <c r="U13" s="5">
        <v>1.3309581203742449</v>
      </c>
      <c r="V13" s="6">
        <v>0.80883212807881721</v>
      </c>
      <c r="W13" s="6">
        <v>0.85915899480455227</v>
      </c>
      <c r="Y13" s="4" t="s">
        <v>23</v>
      </c>
      <c r="Z13" s="4">
        <v>11744</v>
      </c>
      <c r="AA13" s="7">
        <v>2.0089736152177546</v>
      </c>
    </row>
    <row r="14" spans="1:27" ht="24">
      <c r="A14" s="5">
        <v>2.2812399999999995</v>
      </c>
      <c r="B14" s="2" t="s">
        <v>25</v>
      </c>
      <c r="C14" s="2" t="s">
        <v>24</v>
      </c>
      <c r="D14" s="3">
        <v>1311136</v>
      </c>
      <c r="E14" s="3">
        <v>607992</v>
      </c>
      <c r="F14" s="5">
        <f t="shared" si="1"/>
        <v>46.371390915969052</v>
      </c>
      <c r="G14" s="3">
        <v>295754</v>
      </c>
      <c r="H14" s="5">
        <f t="shared" si="2"/>
        <v>22.557080272374492</v>
      </c>
      <c r="I14" s="3">
        <v>407390</v>
      </c>
      <c r="J14" s="5">
        <f t="shared" si="3"/>
        <v>31.071528811656457</v>
      </c>
      <c r="K14" s="5">
        <v>1.6061341797243061</v>
      </c>
      <c r="L14" s="6">
        <v>1.0774805594379111</v>
      </c>
      <c r="M14" s="6">
        <v>1.0244095454552149</v>
      </c>
      <c r="O14" s="4" t="s">
        <v>25</v>
      </c>
      <c r="P14" s="3">
        <v>946590</v>
      </c>
      <c r="Q14" s="3">
        <v>249268</v>
      </c>
      <c r="R14" s="5">
        <f t="shared" si="0"/>
        <v>40.998565770602248</v>
      </c>
      <c r="S14" s="3">
        <v>294070</v>
      </c>
      <c r="T14" s="3">
        <v>403252</v>
      </c>
      <c r="U14" s="5">
        <v>1.4510333603134256</v>
      </c>
      <c r="V14" s="6">
        <v>1.0786963400652891</v>
      </c>
      <c r="W14" s="6">
        <v>1.0270396202498688</v>
      </c>
      <c r="Y14" s="4" t="s">
        <v>25</v>
      </c>
      <c r="Z14" s="4">
        <v>359234</v>
      </c>
      <c r="AA14" s="7">
        <v>1.7031685537026564</v>
      </c>
    </row>
    <row r="15" spans="1:27" ht="24">
      <c r="A15" s="5">
        <v>2.1815855555555554</v>
      </c>
      <c r="B15" s="2" t="s">
        <v>27</v>
      </c>
      <c r="C15" s="2" t="s">
        <v>26</v>
      </c>
      <c r="D15" s="3">
        <v>281298</v>
      </c>
      <c r="E15" s="3">
        <v>149028</v>
      </c>
      <c r="F15" s="5">
        <f t="shared" si="1"/>
        <v>52.978691636627353</v>
      </c>
      <c r="G15" s="3">
        <v>37978</v>
      </c>
      <c r="H15" s="5">
        <f t="shared" si="2"/>
        <v>13.500984720829868</v>
      </c>
      <c r="I15" s="3">
        <v>94292</v>
      </c>
      <c r="J15" s="5">
        <f t="shared" si="3"/>
        <v>33.520323642542785</v>
      </c>
      <c r="K15" s="5">
        <v>1.6526491145231303</v>
      </c>
      <c r="L15" s="6">
        <v>1.1682094674548433</v>
      </c>
      <c r="M15" s="6">
        <v>1.2062849923747523</v>
      </c>
      <c r="O15" s="4" t="s">
        <v>27</v>
      </c>
      <c r="P15" s="3">
        <v>194280</v>
      </c>
      <c r="Q15" s="3">
        <v>62052</v>
      </c>
      <c r="R15" s="5">
        <f t="shared" si="0"/>
        <v>41.637813028424183</v>
      </c>
      <c r="S15" s="3">
        <v>38164</v>
      </c>
      <c r="T15" s="3">
        <v>94064</v>
      </c>
      <c r="U15" s="5">
        <v>1.548214761758639</v>
      </c>
      <c r="V15" s="6">
        <v>1.1655088200136257</v>
      </c>
      <c r="W15" s="6">
        <v>1.2056729605694001</v>
      </c>
      <c r="Y15" s="4" t="s">
        <v>27</v>
      </c>
      <c r="Z15" s="4">
        <v>87004</v>
      </c>
      <c r="AA15" s="7">
        <v>1.7143616376717645</v>
      </c>
    </row>
    <row r="16" spans="1:27">
      <c r="A16" s="5">
        <v>2.1619450000000002</v>
      </c>
      <c r="B16" s="2" t="s">
        <v>29</v>
      </c>
      <c r="C16" s="2" t="s">
        <v>28</v>
      </c>
      <c r="D16" s="3">
        <v>2093952</v>
      </c>
      <c r="E16" s="3">
        <v>1051660</v>
      </c>
      <c r="F16" s="5">
        <f t="shared" si="1"/>
        <v>50.223691851580163</v>
      </c>
      <c r="G16" s="3">
        <v>513868</v>
      </c>
      <c r="H16" s="5">
        <f t="shared" si="2"/>
        <v>24.540581637019375</v>
      </c>
      <c r="I16" s="3">
        <v>528424</v>
      </c>
      <c r="J16" s="5">
        <f t="shared" si="3"/>
        <v>25.235726511400454</v>
      </c>
      <c r="K16" s="5">
        <v>1.4288581162240095</v>
      </c>
      <c r="L16" s="6">
        <v>0.96665741088956769</v>
      </c>
      <c r="M16" s="6">
        <v>0.81420270486768265</v>
      </c>
      <c r="O16" s="4" t="s">
        <v>29</v>
      </c>
      <c r="P16" s="3">
        <v>1451788</v>
      </c>
      <c r="Q16" s="3">
        <v>416034</v>
      </c>
      <c r="R16" s="5">
        <f t="shared" si="0"/>
        <v>39.559743643382845</v>
      </c>
      <c r="S16" s="3">
        <v>510728</v>
      </c>
      <c r="T16" s="3">
        <v>525026</v>
      </c>
      <c r="U16" s="5">
        <v>1.2908472539594418</v>
      </c>
      <c r="V16" s="6">
        <v>0.96805553864092053</v>
      </c>
      <c r="W16" s="6">
        <v>0.81586362796509138</v>
      </c>
      <c r="Y16" s="4" t="s">
        <v>29</v>
      </c>
      <c r="Z16" s="4">
        <v>635642</v>
      </c>
      <c r="AA16" s="7">
        <v>1.5181826907066776</v>
      </c>
    </row>
    <row r="17" spans="1:27" ht="24">
      <c r="A17" s="5">
        <v>2.16</v>
      </c>
      <c r="B17" s="2" t="s">
        <v>31</v>
      </c>
      <c r="C17" s="2" t="s">
        <v>30</v>
      </c>
      <c r="D17" s="3">
        <v>696650</v>
      </c>
      <c r="E17" s="3">
        <v>163868</v>
      </c>
      <c r="F17" s="5">
        <f t="shared" si="1"/>
        <v>23.522285222134499</v>
      </c>
      <c r="G17" s="3">
        <v>288198</v>
      </c>
      <c r="H17" s="5">
        <f t="shared" si="2"/>
        <v>41.369123663245531</v>
      </c>
      <c r="I17" s="3">
        <v>244584</v>
      </c>
      <c r="J17" s="5">
        <f t="shared" si="3"/>
        <v>35.108591114619969</v>
      </c>
      <c r="K17" s="5">
        <v>1.2458255145978088</v>
      </c>
      <c r="L17" s="6">
        <v>0.76347475331889936</v>
      </c>
      <c r="M17" s="6">
        <v>0.77421895646894301</v>
      </c>
      <c r="O17" s="4" t="s">
        <v>31</v>
      </c>
      <c r="P17" s="3">
        <v>609726</v>
      </c>
      <c r="Q17" s="3">
        <v>78576</v>
      </c>
      <c r="R17" s="5">
        <f t="shared" si="0"/>
        <v>47.950789659970219</v>
      </c>
      <c r="S17" s="3">
        <v>287512</v>
      </c>
      <c r="T17" s="3">
        <v>243638</v>
      </c>
      <c r="U17" s="5">
        <v>0.99035257707729962</v>
      </c>
      <c r="V17" s="6">
        <v>0.76381114435223574</v>
      </c>
      <c r="W17" s="6">
        <v>0.77625892934599772</v>
      </c>
      <c r="Y17" s="4" t="s">
        <v>31</v>
      </c>
      <c r="Z17" s="4">
        <v>85050</v>
      </c>
      <c r="AA17" s="7">
        <v>1.4835792340139822</v>
      </c>
    </row>
    <row r="18" spans="1:27">
      <c r="A18" s="5">
        <v>2.1484350000000001</v>
      </c>
      <c r="B18" s="2" t="s">
        <v>33</v>
      </c>
      <c r="C18" s="2" t="s">
        <v>32</v>
      </c>
      <c r="D18" s="3">
        <v>550524</v>
      </c>
      <c r="E18" s="3">
        <v>330586</v>
      </c>
      <c r="F18" s="5">
        <f t="shared" si="1"/>
        <v>60.049334815557543</v>
      </c>
      <c r="G18" s="3">
        <v>69076</v>
      </c>
      <c r="H18" s="5">
        <f t="shared" si="2"/>
        <v>12.547318554686083</v>
      </c>
      <c r="I18" s="3">
        <v>150862</v>
      </c>
      <c r="J18" s="5">
        <f t="shared" si="3"/>
        <v>27.403346629756374</v>
      </c>
      <c r="K18" s="5">
        <v>1.5839770314414445</v>
      </c>
      <c r="L18" s="6">
        <v>1.1034580872082915</v>
      </c>
      <c r="M18" s="6">
        <v>0.99567926411554808</v>
      </c>
      <c r="O18" s="4" t="s">
        <v>33</v>
      </c>
      <c r="P18" s="3">
        <v>348998</v>
      </c>
      <c r="Q18" s="3">
        <v>130146</v>
      </c>
      <c r="R18" s="5">
        <f t="shared" si="0"/>
        <v>39.36827330860956</v>
      </c>
      <c r="S18" s="3">
        <v>69146</v>
      </c>
      <c r="T18" s="3">
        <v>149706</v>
      </c>
      <c r="U18" s="5">
        <v>1.3762913133815924</v>
      </c>
      <c r="V18" s="6">
        <v>1.1022159919735062</v>
      </c>
      <c r="W18" s="6">
        <v>0.99717246455719855</v>
      </c>
      <c r="Y18" s="4" t="s">
        <v>33</v>
      </c>
      <c r="Z18" s="4">
        <v>200376</v>
      </c>
      <c r="AA18" s="7">
        <v>1.6922266463868136</v>
      </c>
    </row>
    <row r="19" spans="1:27">
      <c r="A19" s="5">
        <v>2.0657899999999993</v>
      </c>
      <c r="B19" s="2" t="s">
        <v>35</v>
      </c>
      <c r="C19" s="2" t="s">
        <v>34</v>
      </c>
      <c r="D19" s="3">
        <v>99260</v>
      </c>
      <c r="E19" s="3">
        <v>45586</v>
      </c>
      <c r="F19" s="5">
        <f t="shared" si="1"/>
        <v>45.925851299617165</v>
      </c>
      <c r="G19" s="3">
        <v>18480</v>
      </c>
      <c r="H19" s="5">
        <f t="shared" si="2"/>
        <v>18.617771509167842</v>
      </c>
      <c r="I19" s="3">
        <v>35194</v>
      </c>
      <c r="J19" s="5">
        <f t="shared" si="3"/>
        <v>35.45637719121499</v>
      </c>
      <c r="K19" s="5">
        <v>1.2704294392282371</v>
      </c>
      <c r="L19" s="6">
        <v>0.66027532613636397</v>
      </c>
      <c r="M19" s="6">
        <v>0.63251745649826618</v>
      </c>
      <c r="O19" s="4" t="s">
        <v>35</v>
      </c>
      <c r="P19" s="3">
        <v>70044</v>
      </c>
      <c r="Q19" s="3">
        <v>16982</v>
      </c>
      <c r="R19" s="5">
        <f t="shared" si="0"/>
        <v>37.252665291975603</v>
      </c>
      <c r="S19" s="3">
        <v>18340</v>
      </c>
      <c r="T19" s="3">
        <v>34722</v>
      </c>
      <c r="U19" s="5">
        <v>0.91822804015261983</v>
      </c>
      <c r="V19" s="6">
        <v>0.66350826150490705</v>
      </c>
      <c r="W19" s="6">
        <v>0.63710326432809239</v>
      </c>
      <c r="Y19" s="4" t="s">
        <v>35</v>
      </c>
      <c r="Z19" s="4">
        <v>28488</v>
      </c>
      <c r="AA19" s="7">
        <v>1.4469067957692587</v>
      </c>
    </row>
    <row r="20" spans="1:27" ht="24">
      <c r="A20" s="5">
        <v>1.830471</v>
      </c>
      <c r="B20" s="2" t="s">
        <v>37</v>
      </c>
      <c r="C20" s="2" t="s">
        <v>36</v>
      </c>
      <c r="D20" s="3">
        <v>994388</v>
      </c>
      <c r="E20" s="3">
        <v>534982</v>
      </c>
      <c r="F20" s="5">
        <f t="shared" si="1"/>
        <v>53.800126308845243</v>
      </c>
      <c r="G20" s="3">
        <v>193104</v>
      </c>
      <c r="H20" s="5">
        <f t="shared" si="2"/>
        <v>19.419381569367289</v>
      </c>
      <c r="I20" s="3">
        <v>266302</v>
      </c>
      <c r="J20" s="5">
        <f t="shared" si="3"/>
        <v>26.780492121787468</v>
      </c>
      <c r="K20" s="5">
        <v>1.7134794785149619</v>
      </c>
      <c r="L20" s="6">
        <v>1.2043990013878534</v>
      </c>
      <c r="M20" s="6">
        <v>1.1951678661857583</v>
      </c>
      <c r="O20" s="4" t="s">
        <v>37</v>
      </c>
      <c r="P20" s="3">
        <v>664646</v>
      </c>
      <c r="Q20" s="3">
        <v>208038</v>
      </c>
      <c r="R20" s="5">
        <f t="shared" si="0"/>
        <v>38.886915821466886</v>
      </c>
      <c r="S20" s="3">
        <v>192350</v>
      </c>
      <c r="T20" s="3">
        <v>264258</v>
      </c>
      <c r="U20" s="5">
        <v>1.5451576770022326</v>
      </c>
      <c r="V20" s="6">
        <v>1.2042144833116706</v>
      </c>
      <c r="W20" s="6">
        <v>1.197091251939393</v>
      </c>
      <c r="Y20" s="4" t="s">
        <v>37</v>
      </c>
      <c r="Z20" s="4">
        <v>327156</v>
      </c>
      <c r="AA20" s="7">
        <v>1.8044897920477787</v>
      </c>
    </row>
    <row r="21" spans="1:27">
      <c r="A21" s="5">
        <v>1.8211800000000002</v>
      </c>
      <c r="B21" s="2" t="s">
        <v>39</v>
      </c>
      <c r="C21" s="2" t="s">
        <v>38</v>
      </c>
      <c r="D21" s="3">
        <v>1747952</v>
      </c>
      <c r="E21" s="3">
        <v>797490</v>
      </c>
      <c r="F21" s="5">
        <f t="shared" si="1"/>
        <v>45.624250551502563</v>
      </c>
      <c r="G21" s="3">
        <v>343154</v>
      </c>
      <c r="H21" s="5">
        <f t="shared" si="2"/>
        <v>19.631774785577637</v>
      </c>
      <c r="I21" s="3">
        <v>607308</v>
      </c>
      <c r="J21" s="5">
        <f t="shared" si="3"/>
        <v>34.743974662919811</v>
      </c>
      <c r="K21" s="5">
        <v>1.5763756848844823</v>
      </c>
      <c r="L21" s="6">
        <v>1.0545302077259757</v>
      </c>
      <c r="M21" s="6">
        <v>0.99585636590329829</v>
      </c>
      <c r="O21" s="4" t="s">
        <v>39</v>
      </c>
      <c r="P21" s="3">
        <v>1274324</v>
      </c>
      <c r="Q21" s="3">
        <v>327564</v>
      </c>
      <c r="R21" s="5">
        <f t="shared" si="0"/>
        <v>41.074370838505814</v>
      </c>
      <c r="S21" s="3">
        <v>343310</v>
      </c>
      <c r="T21" s="3">
        <v>603450</v>
      </c>
      <c r="U21" s="5">
        <v>1.3970575143041191</v>
      </c>
      <c r="V21" s="6">
        <v>1.0583268480178263</v>
      </c>
      <c r="W21" s="6">
        <v>0.99834807406910331</v>
      </c>
      <c r="Y21" s="4" t="s">
        <v>39</v>
      </c>
      <c r="Z21" s="4">
        <v>470632</v>
      </c>
      <c r="AA21" s="7">
        <v>1.6865293478174013</v>
      </c>
    </row>
    <row r="22" spans="1:27">
      <c r="A22" s="5">
        <v>1.7321760000000002</v>
      </c>
      <c r="B22" s="2" t="s">
        <v>41</v>
      </c>
      <c r="C22" s="2" t="s">
        <v>40</v>
      </c>
      <c r="D22" s="3">
        <v>4542228</v>
      </c>
      <c r="E22" s="3">
        <v>1097852</v>
      </c>
      <c r="F22" s="5">
        <f t="shared" si="1"/>
        <v>24.169900762357152</v>
      </c>
      <c r="G22" s="3">
        <v>1482802</v>
      </c>
      <c r="H22" s="5">
        <f t="shared" si="2"/>
        <v>32.644816596612941</v>
      </c>
      <c r="I22" s="3">
        <v>1961574</v>
      </c>
      <c r="J22" s="5">
        <f t="shared" si="3"/>
        <v>43.185282641029907</v>
      </c>
      <c r="K22" s="5">
        <v>1.393725926924174</v>
      </c>
      <c r="L22" s="6">
        <v>0.84346912008009145</v>
      </c>
      <c r="M22" s="6">
        <v>0.83654360286891938</v>
      </c>
      <c r="O22" s="4" t="s">
        <v>41</v>
      </c>
      <c r="P22" s="3">
        <v>4061028</v>
      </c>
      <c r="Q22" s="3">
        <v>631120</v>
      </c>
      <c r="R22" s="5">
        <f t="shared" si="0"/>
        <v>57.486801499655691</v>
      </c>
      <c r="S22" s="3">
        <v>1477962</v>
      </c>
      <c r="T22" s="3">
        <v>1951946</v>
      </c>
      <c r="U22" s="5">
        <v>1.2831957240872871</v>
      </c>
      <c r="V22" s="6">
        <v>0.84510195724585557</v>
      </c>
      <c r="W22" s="6">
        <v>0.83915025798613352</v>
      </c>
      <c r="Y22" s="4" t="s">
        <v>41</v>
      </c>
      <c r="Z22" s="4">
        <v>464958</v>
      </c>
      <c r="AA22" s="7">
        <v>1.5407184792825404</v>
      </c>
    </row>
    <row r="23" spans="1:27" ht="24">
      <c r="A23" s="5">
        <v>1.6578430000000002</v>
      </c>
      <c r="B23" s="2" t="s">
        <v>43</v>
      </c>
      <c r="C23" s="2" t="s">
        <v>42</v>
      </c>
      <c r="D23" s="3">
        <v>3129244</v>
      </c>
      <c r="E23" s="3">
        <v>1496134</v>
      </c>
      <c r="F23" s="5">
        <f t="shared" si="1"/>
        <v>47.811356353163895</v>
      </c>
      <c r="G23" s="3">
        <v>541424</v>
      </c>
      <c r="H23" s="5">
        <f t="shared" si="2"/>
        <v>17.302070404225432</v>
      </c>
      <c r="I23" s="3">
        <v>1091686</v>
      </c>
      <c r="J23" s="5">
        <f t="shared" si="3"/>
        <v>34.886573242610673</v>
      </c>
      <c r="K23" s="5">
        <v>1.6058906098006251</v>
      </c>
      <c r="L23" s="6">
        <v>1.1910446447626992</v>
      </c>
      <c r="M23" s="6">
        <v>1.1211715497120969</v>
      </c>
      <c r="O23" s="4" t="s">
        <v>43</v>
      </c>
      <c r="P23" s="3">
        <v>2210774</v>
      </c>
      <c r="Q23" s="3">
        <v>590530</v>
      </c>
      <c r="R23" s="5">
        <f t="shared" si="0"/>
        <v>39.470395031461088</v>
      </c>
      <c r="S23" s="3">
        <v>539226</v>
      </c>
      <c r="T23" s="3">
        <v>1081018</v>
      </c>
      <c r="U23" s="5">
        <v>1.5685272491951492</v>
      </c>
      <c r="V23" s="6">
        <v>1.1906776955970217</v>
      </c>
      <c r="W23" s="6">
        <v>1.1240000198294577</v>
      </c>
      <c r="Y23" s="4" t="s">
        <v>43</v>
      </c>
      <c r="Z23" s="4">
        <v>957560</v>
      </c>
      <c r="AA23" s="7">
        <v>1.6264981265837293</v>
      </c>
    </row>
    <row r="24" spans="1:27">
      <c r="A24" s="5">
        <v>1.6492789999999999</v>
      </c>
      <c r="B24" s="2" t="s">
        <v>45</v>
      </c>
      <c r="C24" s="2" t="s">
        <v>44</v>
      </c>
      <c r="D24" s="3">
        <v>298890</v>
      </c>
      <c r="E24" s="3">
        <v>168656</v>
      </c>
      <c r="F24" s="5">
        <f t="shared" si="1"/>
        <v>56.427448225099532</v>
      </c>
      <c r="G24" s="3">
        <v>61798</v>
      </c>
      <c r="H24" s="5">
        <f t="shared" si="2"/>
        <v>20.675833918833014</v>
      </c>
      <c r="I24" s="3">
        <v>68436</v>
      </c>
      <c r="J24" s="5">
        <f t="shared" si="3"/>
        <v>22.89671785606745</v>
      </c>
      <c r="K24" s="5">
        <v>1.5530747639642275</v>
      </c>
      <c r="L24" s="6">
        <v>0.98772771257969494</v>
      </c>
      <c r="M24" s="6">
        <v>0.94809715113390591</v>
      </c>
      <c r="O24" s="4" t="s">
        <v>45</v>
      </c>
      <c r="P24" s="3">
        <v>193976</v>
      </c>
      <c r="Q24" s="3">
        <v>63744</v>
      </c>
      <c r="R24" s="5">
        <f t="shared" si="0"/>
        <v>37.795275590551178</v>
      </c>
      <c r="S24" s="3">
        <v>61880</v>
      </c>
      <c r="T24" s="3">
        <v>68352</v>
      </c>
      <c r="U24" s="5">
        <v>1.2731454668235833</v>
      </c>
      <c r="V24" s="6">
        <v>0.98623156003555257</v>
      </c>
      <c r="W24" s="6">
        <v>0.94876618850948025</v>
      </c>
      <c r="Y24" s="4" t="s">
        <v>45</v>
      </c>
      <c r="Z24" s="4">
        <v>105100</v>
      </c>
      <c r="AA24" s="7">
        <v>1.7073631795474253</v>
      </c>
    </row>
    <row r="25" spans="1:27" ht="24">
      <c r="A25" s="5">
        <v>1.557947</v>
      </c>
      <c r="B25" s="2" t="s">
        <v>47</v>
      </c>
      <c r="C25" s="2" t="s">
        <v>46</v>
      </c>
      <c r="D25" s="3">
        <v>283416</v>
      </c>
      <c r="E25" s="3">
        <v>139358</v>
      </c>
      <c r="F25" s="5">
        <f t="shared" si="1"/>
        <v>49.170830157789261</v>
      </c>
      <c r="G25" s="3">
        <v>59226</v>
      </c>
      <c r="H25" s="5">
        <f t="shared" si="2"/>
        <v>20.897197053095095</v>
      </c>
      <c r="I25" s="3">
        <v>84832</v>
      </c>
      <c r="J25" s="5">
        <f t="shared" si="3"/>
        <v>29.931972789115648</v>
      </c>
      <c r="K25" s="5">
        <v>1.2557678782649175</v>
      </c>
      <c r="L25" s="6">
        <v>0.6380057586195258</v>
      </c>
      <c r="M25" s="6">
        <v>0.56394986635939215</v>
      </c>
      <c r="O25" s="4" t="s">
        <v>47</v>
      </c>
      <c r="P25" s="3">
        <v>197048</v>
      </c>
      <c r="Q25" s="3">
        <v>53726</v>
      </c>
      <c r="R25" s="5">
        <f t="shared" si="0"/>
        <v>38.55250505891302</v>
      </c>
      <c r="S25" s="3">
        <v>58982</v>
      </c>
      <c r="T25" s="3">
        <v>84340</v>
      </c>
      <c r="U25" s="5">
        <v>0.91262344711452426</v>
      </c>
      <c r="V25" s="6">
        <v>0.63936066298192618</v>
      </c>
      <c r="W25" s="6">
        <v>0.56718708631728731</v>
      </c>
      <c r="Y25" s="4" t="s">
        <v>47</v>
      </c>
      <c r="Z25" s="4">
        <v>85386</v>
      </c>
      <c r="AA25" s="7">
        <v>1.4478418012590484</v>
      </c>
    </row>
    <row r="26" spans="1:27">
      <c r="A26" s="5">
        <v>1.5523500000000001</v>
      </c>
      <c r="B26" s="2" t="s">
        <v>49</v>
      </c>
      <c r="C26" s="2" t="s">
        <v>48</v>
      </c>
      <c r="D26" s="3">
        <v>40390</v>
      </c>
      <c r="E26" s="3">
        <v>22962</v>
      </c>
      <c r="F26" s="5">
        <f t="shared" si="1"/>
        <v>56.850705620203023</v>
      </c>
      <c r="G26" s="3">
        <v>4388</v>
      </c>
      <c r="H26" s="5">
        <f t="shared" si="2"/>
        <v>10.864075266154989</v>
      </c>
      <c r="I26" s="3">
        <v>13040</v>
      </c>
      <c r="J26" s="5">
        <f t="shared" si="3"/>
        <v>32.285219113641986</v>
      </c>
      <c r="K26" s="5">
        <v>1.612072784856927</v>
      </c>
      <c r="L26" s="6">
        <v>0.71548370829535135</v>
      </c>
      <c r="M26" s="6">
        <v>0.64704986165644118</v>
      </c>
      <c r="O26" s="4" t="s">
        <v>49</v>
      </c>
      <c r="P26" s="3">
        <v>25460</v>
      </c>
      <c r="Q26" s="3">
        <v>8040</v>
      </c>
      <c r="R26" s="5">
        <f t="shared" si="0"/>
        <v>35.014371570420693</v>
      </c>
      <c r="S26" s="3">
        <v>4384</v>
      </c>
      <c r="T26" s="3">
        <v>13036</v>
      </c>
      <c r="U26" s="5">
        <v>1.0527068722436266</v>
      </c>
      <c r="V26" s="6">
        <v>0.71375830246350369</v>
      </c>
      <c r="W26" s="6">
        <v>0.6479356971463639</v>
      </c>
      <c r="Y26" s="4" t="s">
        <v>49</v>
      </c>
      <c r="Z26" s="4">
        <v>14902</v>
      </c>
      <c r="AA26" s="7">
        <v>1.8337885013536608</v>
      </c>
    </row>
    <row r="27" spans="1:27" ht="24">
      <c r="A27" s="5">
        <v>1.4837929999999999</v>
      </c>
      <c r="B27" s="2" t="s">
        <v>51</v>
      </c>
      <c r="C27" s="2" t="s">
        <v>50</v>
      </c>
      <c r="D27" s="3">
        <v>16676</v>
      </c>
      <c r="E27" s="3">
        <v>13460</v>
      </c>
      <c r="F27" s="5">
        <f t="shared" si="1"/>
        <v>80.714799712161195</v>
      </c>
      <c r="G27" s="3">
        <v>528</v>
      </c>
      <c r="H27" s="5">
        <f t="shared" si="2"/>
        <v>3.1662269129287601</v>
      </c>
      <c r="I27" s="3">
        <v>2688</v>
      </c>
      <c r="J27" s="5">
        <f t="shared" si="3"/>
        <v>16.118973374910052</v>
      </c>
      <c r="K27" s="5">
        <v>1.4203333488868011</v>
      </c>
      <c r="L27" s="6">
        <v>0.94059435416666648</v>
      </c>
      <c r="M27" s="6">
        <v>0.89665961607142886</v>
      </c>
      <c r="O27" s="4" t="s">
        <v>51</v>
      </c>
      <c r="P27" s="3">
        <v>7946</v>
      </c>
      <c r="Q27" s="3">
        <v>4628</v>
      </c>
      <c r="R27" s="5">
        <f t="shared" si="0"/>
        <v>34.383358098068349</v>
      </c>
      <c r="S27" s="3">
        <v>574</v>
      </c>
      <c r="T27" s="3">
        <v>2744</v>
      </c>
      <c r="U27" s="5">
        <v>1.1897961744049244</v>
      </c>
      <c r="V27" s="6">
        <v>0.93514953310104521</v>
      </c>
      <c r="W27" s="6">
        <v>0.90196472448979703</v>
      </c>
      <c r="Y27" s="4" t="s">
        <v>51</v>
      </c>
      <c r="Z27" s="4">
        <v>8880</v>
      </c>
      <c r="AA27" s="7">
        <v>1.5024081912234579</v>
      </c>
    </row>
    <row r="28" spans="1:27">
      <c r="A28" s="5">
        <v>1.4663700000000002</v>
      </c>
      <c r="B28" s="2" t="s">
        <v>53</v>
      </c>
      <c r="C28" s="2" t="s">
        <v>52</v>
      </c>
      <c r="D28" s="3">
        <v>190972</v>
      </c>
      <c r="E28" s="3">
        <v>103678</v>
      </c>
      <c r="F28" s="5">
        <f t="shared" si="1"/>
        <v>54.289634082483296</v>
      </c>
      <c r="G28" s="3">
        <v>25812</v>
      </c>
      <c r="H28" s="5">
        <f t="shared" si="2"/>
        <v>13.51611754602769</v>
      </c>
      <c r="I28" s="3">
        <v>61482</v>
      </c>
      <c r="J28" s="5">
        <f t="shared" si="3"/>
        <v>32.194248371489017</v>
      </c>
      <c r="K28" s="5">
        <v>1.5960477839067737</v>
      </c>
      <c r="L28" s="6">
        <v>1.0422235178599093</v>
      </c>
      <c r="M28" s="6">
        <v>0.98647509267753286</v>
      </c>
      <c r="O28" s="4" t="s">
        <v>53</v>
      </c>
      <c r="P28" s="3">
        <v>126394</v>
      </c>
      <c r="Q28" s="3">
        <v>39402</v>
      </c>
      <c r="R28" s="5">
        <f t="shared" si="0"/>
        <v>38.004205328034878</v>
      </c>
      <c r="S28" s="3">
        <v>25852</v>
      </c>
      <c r="T28" s="3">
        <v>61140</v>
      </c>
      <c r="U28" s="5">
        <v>1.3371343514399694</v>
      </c>
      <c r="V28" s="6">
        <v>1.0507186929057708</v>
      </c>
      <c r="W28" s="6">
        <v>0.99238696481844946</v>
      </c>
      <c r="Y28" s="4" t="s">
        <v>53</v>
      </c>
      <c r="Z28" s="4">
        <v>64388</v>
      </c>
      <c r="AA28" s="7">
        <v>1.7079788481390099</v>
      </c>
    </row>
    <row r="29" spans="1:27">
      <c r="A29" s="5">
        <v>1.3380110000000001</v>
      </c>
      <c r="B29" s="2" t="s">
        <v>55</v>
      </c>
      <c r="C29" s="2" t="s">
        <v>54</v>
      </c>
      <c r="D29" s="3">
        <v>288956</v>
      </c>
      <c r="E29" s="3">
        <v>156254</v>
      </c>
      <c r="F29" s="5">
        <f t="shared" si="1"/>
        <v>54.07536095460901</v>
      </c>
      <c r="G29" s="3">
        <v>60922</v>
      </c>
      <c r="H29" s="5">
        <f t="shared" si="2"/>
        <v>21.083486759229778</v>
      </c>
      <c r="I29" s="3">
        <v>71780</v>
      </c>
      <c r="J29" s="5">
        <f t="shared" si="3"/>
        <v>24.841152286161215</v>
      </c>
      <c r="K29" s="5">
        <v>1.3488586190279734</v>
      </c>
      <c r="L29" s="6">
        <v>0.90189076647188282</v>
      </c>
      <c r="M29" s="6">
        <v>0.85088647798829764</v>
      </c>
      <c r="O29" s="4" t="s">
        <v>55</v>
      </c>
      <c r="P29" s="3">
        <v>203216</v>
      </c>
      <c r="Q29" s="3">
        <v>70904</v>
      </c>
      <c r="R29" s="5">
        <f t="shared" si="0"/>
        <v>45.377398338602532</v>
      </c>
      <c r="S29" s="3">
        <v>60784</v>
      </c>
      <c r="T29" s="3">
        <v>71528</v>
      </c>
      <c r="U29" s="5">
        <v>1.1037181705621519</v>
      </c>
      <c r="V29" s="6">
        <v>0.9008190463773369</v>
      </c>
      <c r="W29" s="6">
        <v>0.85388619730734749</v>
      </c>
      <c r="Y29" s="4" t="s">
        <v>55</v>
      </c>
      <c r="Z29" s="4">
        <v>85334</v>
      </c>
      <c r="AA29" s="7">
        <v>1.5345139953799372</v>
      </c>
    </row>
    <row r="30" spans="1:27">
      <c r="A30" s="5">
        <v>1.2747729999999999</v>
      </c>
      <c r="B30" s="2" t="s">
        <v>57</v>
      </c>
      <c r="C30" s="2" t="s">
        <v>56</v>
      </c>
      <c r="D30" s="3">
        <v>1396514</v>
      </c>
      <c r="E30" s="3">
        <v>611924</v>
      </c>
      <c r="F30" s="5">
        <f t="shared" si="1"/>
        <v>43.81796387290067</v>
      </c>
      <c r="G30" s="3">
        <v>308536</v>
      </c>
      <c r="H30" s="5">
        <f t="shared" si="2"/>
        <v>22.093298026371379</v>
      </c>
      <c r="I30" s="3">
        <v>476054</v>
      </c>
      <c r="J30" s="5">
        <f t="shared" si="3"/>
        <v>34.088738100727959</v>
      </c>
      <c r="K30" s="5">
        <v>1.4702437877317069</v>
      </c>
      <c r="L30" s="6">
        <v>0.9116327629385228</v>
      </c>
      <c r="M30" s="6">
        <v>0.82449221805089323</v>
      </c>
      <c r="O30" s="4" t="s">
        <v>57</v>
      </c>
      <c r="P30" s="3">
        <v>1052566</v>
      </c>
      <c r="Q30" s="3">
        <v>273524</v>
      </c>
      <c r="R30" s="5">
        <f t="shared" si="0"/>
        <v>44.699014910348346</v>
      </c>
      <c r="S30" s="3">
        <v>306860</v>
      </c>
      <c r="T30" s="3">
        <v>472182</v>
      </c>
      <c r="U30" s="5">
        <v>1.2274106312474886</v>
      </c>
      <c r="V30" s="6">
        <v>0.91438444976536459</v>
      </c>
      <c r="W30" s="6">
        <v>0.82991933369759996</v>
      </c>
      <c r="Y30" s="4" t="s">
        <v>57</v>
      </c>
      <c r="Z30" s="4">
        <v>337952</v>
      </c>
      <c r="AA30" s="7">
        <v>1.6435320380397536</v>
      </c>
    </row>
    <row r="31" spans="1:27">
      <c r="A31" s="5">
        <v>1.2337259999999999</v>
      </c>
      <c r="B31" s="2" t="s">
        <v>59</v>
      </c>
      <c r="C31" s="2" t="s">
        <v>58</v>
      </c>
      <c r="D31" s="3">
        <v>1684840</v>
      </c>
      <c r="E31" s="3">
        <v>737258</v>
      </c>
      <c r="F31" s="5">
        <f t="shared" si="1"/>
        <v>43.758339070772301</v>
      </c>
      <c r="G31" s="3">
        <v>457924</v>
      </c>
      <c r="H31" s="5">
        <f t="shared" si="2"/>
        <v>27.179079319104481</v>
      </c>
      <c r="I31" s="3">
        <v>489658</v>
      </c>
      <c r="J31" s="5">
        <f t="shared" si="3"/>
        <v>29.062581610123218</v>
      </c>
      <c r="K31" s="5">
        <v>1.4986146692091271</v>
      </c>
      <c r="L31" s="6">
        <v>0.93777752659611691</v>
      </c>
      <c r="M31" s="6">
        <v>0.84864417062521202</v>
      </c>
      <c r="O31" s="4" t="s">
        <v>59</v>
      </c>
      <c r="P31" s="3">
        <v>1272928</v>
      </c>
      <c r="Q31" s="3">
        <v>329662</v>
      </c>
      <c r="R31" s="5">
        <f t="shared" si="0"/>
        <v>44.714604656714471</v>
      </c>
      <c r="S31" s="3">
        <v>456252</v>
      </c>
      <c r="T31" s="3">
        <v>487014</v>
      </c>
      <c r="U31" s="5">
        <v>1.2714508752980844</v>
      </c>
      <c r="V31" s="6">
        <v>0.93931786197540035</v>
      </c>
      <c r="W31" s="6">
        <v>0.85212314552353741</v>
      </c>
      <c r="Y31" s="4" t="s">
        <v>59</v>
      </c>
      <c r="Z31" s="4">
        <v>406696</v>
      </c>
      <c r="AA31" s="7">
        <v>1.6770369591594281</v>
      </c>
    </row>
    <row r="32" spans="1:27" ht="24">
      <c r="A32" s="5">
        <v>1.19862</v>
      </c>
      <c r="B32" s="2" t="s">
        <v>61</v>
      </c>
      <c r="C32" s="2" t="s">
        <v>60</v>
      </c>
      <c r="D32" s="3">
        <v>230208</v>
      </c>
      <c r="E32" s="3">
        <v>120128</v>
      </c>
      <c r="F32" s="5">
        <f t="shared" si="1"/>
        <v>52.182374200722826</v>
      </c>
      <c r="G32" s="3">
        <v>29782</v>
      </c>
      <c r="H32" s="5">
        <f t="shared" si="2"/>
        <v>12.936996107867667</v>
      </c>
      <c r="I32" s="3">
        <v>80298</v>
      </c>
      <c r="J32" s="5">
        <f t="shared" si="3"/>
        <v>34.88062969140951</v>
      </c>
      <c r="K32" s="5">
        <v>1.5125723555669959</v>
      </c>
      <c r="L32" s="6">
        <v>0.91622028278826095</v>
      </c>
      <c r="M32" s="6">
        <v>0.9178032069416423</v>
      </c>
      <c r="O32" s="4" t="s">
        <v>61</v>
      </c>
      <c r="P32" s="3">
        <v>155960</v>
      </c>
      <c r="Q32" s="3">
        <v>46682</v>
      </c>
      <c r="R32" s="5">
        <f t="shared" si="0"/>
        <v>38.860215769845496</v>
      </c>
      <c r="S32" s="3">
        <v>29806</v>
      </c>
      <c r="T32" s="3">
        <v>79472</v>
      </c>
      <c r="U32" s="5">
        <v>1.2270206819616472</v>
      </c>
      <c r="V32" s="6">
        <v>0.92854332547138219</v>
      </c>
      <c r="W32" s="6">
        <v>0.92626102062361548</v>
      </c>
      <c r="Y32" s="4" t="s">
        <v>61</v>
      </c>
      <c r="Z32" s="4">
        <v>73666</v>
      </c>
      <c r="AA32" s="7">
        <v>1.6544407106448391</v>
      </c>
    </row>
    <row r="33" spans="1:27">
      <c r="A33" s="5">
        <v>1.1803459999999999</v>
      </c>
      <c r="B33" s="2" t="s">
        <v>63</v>
      </c>
      <c r="C33" s="2" t="s">
        <v>62</v>
      </c>
      <c r="D33" s="3">
        <v>189568</v>
      </c>
      <c r="E33" s="3">
        <v>103198</v>
      </c>
      <c r="F33" s="5">
        <f t="shared" si="1"/>
        <v>54.438512829169483</v>
      </c>
      <c r="G33" s="3">
        <v>33204</v>
      </c>
      <c r="H33" s="5">
        <f t="shared" si="2"/>
        <v>17.515614449696152</v>
      </c>
      <c r="I33" s="3">
        <v>53166</v>
      </c>
      <c r="J33" s="5">
        <f t="shared" si="3"/>
        <v>28.045872721134369</v>
      </c>
      <c r="K33" s="5">
        <v>1.3174379861757133</v>
      </c>
      <c r="L33" s="6">
        <v>0.58018066799180823</v>
      </c>
      <c r="M33" s="6">
        <v>0.55214807109806996</v>
      </c>
      <c r="O33" s="4" t="s">
        <v>63</v>
      </c>
      <c r="P33" s="3">
        <v>122992</v>
      </c>
      <c r="Q33" s="3">
        <v>37198</v>
      </c>
      <c r="R33" s="5">
        <f t="shared" si="0"/>
        <v>36.045272195197583</v>
      </c>
      <c r="S33" s="3">
        <v>33066</v>
      </c>
      <c r="T33" s="3">
        <v>52728</v>
      </c>
      <c r="U33" s="5">
        <v>0.86958653394750263</v>
      </c>
      <c r="V33" s="6">
        <v>0.58147244374886597</v>
      </c>
      <c r="W33" s="6">
        <v>0.55333790983917486</v>
      </c>
      <c r="Y33" s="4" t="s">
        <v>63</v>
      </c>
      <c r="Z33" s="4">
        <v>65688</v>
      </c>
      <c r="AA33" s="7">
        <v>1.538690868621881</v>
      </c>
    </row>
    <row r="34" spans="1:27">
      <c r="A34" s="5">
        <v>1.123528888888889</v>
      </c>
      <c r="B34" s="2" t="s">
        <v>65</v>
      </c>
      <c r="C34" s="2" t="s">
        <v>64</v>
      </c>
      <c r="D34" s="3">
        <v>933062</v>
      </c>
      <c r="E34" s="3">
        <v>282264</v>
      </c>
      <c r="F34" s="5">
        <f t="shared" si="1"/>
        <v>30.251365932810465</v>
      </c>
      <c r="G34" s="3">
        <v>336840</v>
      </c>
      <c r="H34" s="5">
        <f t="shared" si="2"/>
        <v>36.100494929597389</v>
      </c>
      <c r="I34" s="3">
        <v>313958</v>
      </c>
      <c r="J34" s="5">
        <f t="shared" si="3"/>
        <v>33.648139137592139</v>
      </c>
      <c r="K34" s="5">
        <v>1.1984317015364438</v>
      </c>
      <c r="L34" s="6">
        <v>0.56443462474468553</v>
      </c>
      <c r="M34" s="6">
        <v>0.54283654396766479</v>
      </c>
      <c r="O34" s="4" t="s">
        <v>65</v>
      </c>
      <c r="P34" s="3">
        <v>779098</v>
      </c>
      <c r="Q34" s="3">
        <v>134008</v>
      </c>
      <c r="R34" s="5">
        <f t="shared" si="0"/>
        <v>47.476121644984836</v>
      </c>
      <c r="S34" s="3">
        <v>334666</v>
      </c>
      <c r="T34" s="3">
        <v>310424</v>
      </c>
      <c r="U34" s="5">
        <v>0.87596887252197986</v>
      </c>
      <c r="V34" s="6">
        <v>0.56602464739172786</v>
      </c>
      <c r="W34" s="6">
        <v>0.54633033432015576</v>
      </c>
      <c r="Y34" s="4" t="s">
        <v>65</v>
      </c>
      <c r="Z34" s="4">
        <v>147784</v>
      </c>
      <c r="AA34" s="7">
        <v>1.4841844575449747</v>
      </c>
    </row>
    <row r="35" spans="1:27">
      <c r="A35" s="5">
        <v>1.0962320000000001</v>
      </c>
      <c r="B35" s="2" t="s">
        <v>67</v>
      </c>
      <c r="C35" s="2" t="s">
        <v>66</v>
      </c>
      <c r="D35" s="3">
        <v>959690</v>
      </c>
      <c r="E35" s="3">
        <v>326894</v>
      </c>
      <c r="F35" s="5">
        <f t="shared" si="1"/>
        <v>34.062457668622159</v>
      </c>
      <c r="G35" s="3">
        <v>172124</v>
      </c>
      <c r="H35" s="5">
        <f t="shared" si="2"/>
        <v>17.935374964832391</v>
      </c>
      <c r="I35" s="3">
        <v>460672</v>
      </c>
      <c r="J35" s="5">
        <f t="shared" si="3"/>
        <v>48.002167366545443</v>
      </c>
      <c r="K35" s="5">
        <v>1.0810259790444556</v>
      </c>
      <c r="L35" s="6">
        <v>0.31411988443796346</v>
      </c>
      <c r="M35" s="6">
        <v>0.24358212336108984</v>
      </c>
      <c r="O35" s="4" t="s">
        <v>67</v>
      </c>
      <c r="P35" s="3">
        <v>748972</v>
      </c>
      <c r="Q35" s="3">
        <v>124060</v>
      </c>
      <c r="R35" s="5">
        <f t="shared" ref="R35:R66" si="4">(Q35/E35)*100</f>
        <v>37.951140124933467</v>
      </c>
      <c r="S35" s="3">
        <v>170266</v>
      </c>
      <c r="T35" s="3">
        <v>454646</v>
      </c>
      <c r="U35" s="5">
        <v>0.67641304454762796</v>
      </c>
      <c r="V35" s="6">
        <v>0.31660738052224169</v>
      </c>
      <c r="W35" s="6">
        <v>0.24462050692406825</v>
      </c>
      <c r="Y35" s="4" t="s">
        <v>67</v>
      </c>
      <c r="Z35" s="4">
        <v>201766</v>
      </c>
      <c r="AA35" s="7">
        <v>1.3132975193851231</v>
      </c>
    </row>
    <row r="36" spans="1:27" ht="24">
      <c r="A36" s="5">
        <v>1.01607625</v>
      </c>
      <c r="B36" s="2" t="s">
        <v>69</v>
      </c>
      <c r="C36" s="2" t="s">
        <v>68</v>
      </c>
      <c r="D36" s="3">
        <v>171888</v>
      </c>
      <c r="E36" s="3">
        <v>83068</v>
      </c>
      <c r="F36" s="5">
        <f t="shared" si="1"/>
        <v>48.326817462533747</v>
      </c>
      <c r="G36" s="3">
        <v>27324</v>
      </c>
      <c r="H36" s="5">
        <f t="shared" si="2"/>
        <v>15.896397654286512</v>
      </c>
      <c r="I36" s="3">
        <v>61496</v>
      </c>
      <c r="J36" s="5">
        <f t="shared" si="3"/>
        <v>35.776784883179744</v>
      </c>
      <c r="K36" s="5">
        <v>1.0451642987684451</v>
      </c>
      <c r="L36" s="6">
        <v>0.63618725065876192</v>
      </c>
      <c r="M36" s="6">
        <v>0.75220876564329364</v>
      </c>
      <c r="O36" s="4" t="s">
        <v>69</v>
      </c>
      <c r="P36" s="3">
        <v>130052</v>
      </c>
      <c r="Q36" s="3">
        <v>41388</v>
      </c>
      <c r="R36" s="5">
        <f t="shared" si="4"/>
        <v>49.824240381374295</v>
      </c>
      <c r="S36" s="3">
        <v>27368</v>
      </c>
      <c r="T36" s="3">
        <v>61296</v>
      </c>
      <c r="U36" s="5">
        <v>0.85447352058727888</v>
      </c>
      <c r="V36" s="6">
        <v>0.63843243726249621</v>
      </c>
      <c r="W36" s="6">
        <v>0.75278643663534317</v>
      </c>
      <c r="Y36" s="4" t="s">
        <v>69</v>
      </c>
      <c r="Z36" s="4">
        <v>41628</v>
      </c>
      <c r="AA36" s="7">
        <v>1.1899794059151261</v>
      </c>
    </row>
    <row r="37" spans="1:27" ht="24">
      <c r="A37" s="5">
        <v>0.88202699999999989</v>
      </c>
      <c r="B37" s="2" t="s">
        <v>71</v>
      </c>
      <c r="C37" s="2" t="s">
        <v>70</v>
      </c>
      <c r="D37" s="3">
        <v>52758</v>
      </c>
      <c r="E37" s="3">
        <v>20564</v>
      </c>
      <c r="F37" s="5">
        <f t="shared" si="1"/>
        <v>38.977974904279918</v>
      </c>
      <c r="G37" s="3">
        <v>8026</v>
      </c>
      <c r="H37" s="5">
        <f t="shared" si="2"/>
        <v>15.212858713370483</v>
      </c>
      <c r="I37" s="3">
        <v>24168</v>
      </c>
      <c r="J37" s="5">
        <f t="shared" si="3"/>
        <v>45.809166382349595</v>
      </c>
      <c r="K37" s="5">
        <v>1.2334072778699086</v>
      </c>
      <c r="L37" s="6">
        <v>0.43797566234737068</v>
      </c>
      <c r="M37" s="6">
        <v>0.41075274139357815</v>
      </c>
      <c r="O37" s="4" t="s">
        <v>71</v>
      </c>
      <c r="P37" s="3">
        <v>40470</v>
      </c>
      <c r="Q37" s="3">
        <v>8394</v>
      </c>
      <c r="R37" s="5">
        <f t="shared" si="4"/>
        <v>40.818906827465476</v>
      </c>
      <c r="S37" s="3">
        <v>8004</v>
      </c>
      <c r="T37" s="3">
        <v>24072</v>
      </c>
      <c r="U37" s="5">
        <v>0.75529929175930766</v>
      </c>
      <c r="V37" s="6">
        <v>0.44048181996501717</v>
      </c>
      <c r="W37" s="6">
        <v>0.41145246090894</v>
      </c>
      <c r="Y37" s="4" t="s">
        <v>71</v>
      </c>
      <c r="Z37" s="4">
        <v>12116</v>
      </c>
      <c r="AA37" s="7">
        <v>1.5001986849779012</v>
      </c>
    </row>
    <row r="38" spans="1:27">
      <c r="A38" s="5">
        <v>0.82729111111111109</v>
      </c>
      <c r="B38" s="2" t="s">
        <v>73</v>
      </c>
      <c r="C38" s="2" t="s">
        <v>72</v>
      </c>
      <c r="D38" s="3">
        <v>641780</v>
      </c>
      <c r="E38" s="3">
        <v>121814</v>
      </c>
      <c r="F38" s="5">
        <f t="shared" si="1"/>
        <v>18.980647573934995</v>
      </c>
      <c r="G38" s="3">
        <v>194132</v>
      </c>
      <c r="H38" s="5">
        <f t="shared" si="2"/>
        <v>30.248994982704353</v>
      </c>
      <c r="I38" s="3">
        <v>325834</v>
      </c>
      <c r="J38" s="5">
        <f t="shared" si="3"/>
        <v>50.770357443360659</v>
      </c>
      <c r="K38" s="5">
        <v>1.1979145889140921</v>
      </c>
      <c r="L38" s="6">
        <v>0.54371161972781434</v>
      </c>
      <c r="M38" s="6">
        <v>0.56865640530147277</v>
      </c>
      <c r="O38" s="4" t="s">
        <v>73</v>
      </c>
      <c r="P38" s="3">
        <v>575470</v>
      </c>
      <c r="Q38" s="3">
        <v>57186</v>
      </c>
      <c r="R38" s="5">
        <f t="shared" si="4"/>
        <v>46.945342899830891</v>
      </c>
      <c r="S38" s="3">
        <v>193622</v>
      </c>
      <c r="T38" s="3">
        <v>324662</v>
      </c>
      <c r="U38" s="5">
        <v>0.86609562523387318</v>
      </c>
      <c r="V38" s="6">
        <v>0.54404100586193749</v>
      </c>
      <c r="W38" s="6">
        <v>0.5705212900308626</v>
      </c>
      <c r="Y38" s="4" t="s">
        <v>73</v>
      </c>
      <c r="Z38" s="4">
        <v>64472</v>
      </c>
      <c r="AA38" s="7">
        <v>1.4524620961580554</v>
      </c>
    </row>
    <row r="39" spans="1:27" ht="24">
      <c r="A39" s="5">
        <v>0.80405125</v>
      </c>
      <c r="B39" s="2" t="s">
        <v>75</v>
      </c>
      <c r="C39" s="2" t="s">
        <v>74</v>
      </c>
      <c r="D39" s="3">
        <v>258544</v>
      </c>
      <c r="E39" s="3">
        <v>128368</v>
      </c>
      <c r="F39" s="5">
        <f t="shared" si="1"/>
        <v>49.650349650349654</v>
      </c>
      <c r="G39" s="3">
        <v>35754</v>
      </c>
      <c r="H39" s="5">
        <f t="shared" si="2"/>
        <v>13.828980753759515</v>
      </c>
      <c r="I39" s="3">
        <v>94422</v>
      </c>
      <c r="J39" s="5">
        <f t="shared" si="3"/>
        <v>36.520669595890837</v>
      </c>
      <c r="K39" s="5">
        <v>1.3697578729399664</v>
      </c>
      <c r="L39" s="6">
        <v>0.67602912521675884</v>
      </c>
      <c r="M39" s="6">
        <v>0.6471089776217408</v>
      </c>
      <c r="O39" s="4" t="s">
        <v>75</v>
      </c>
      <c r="P39" s="3">
        <v>176162</v>
      </c>
      <c r="Q39" s="3">
        <v>47750</v>
      </c>
      <c r="R39" s="5">
        <f t="shared" si="4"/>
        <v>37.19774398604013</v>
      </c>
      <c r="S39" s="3">
        <v>35492</v>
      </c>
      <c r="T39" s="3">
        <v>92920</v>
      </c>
      <c r="U39" s="5">
        <v>1.0361893056010056</v>
      </c>
      <c r="V39" s="6">
        <v>0.67747997931928405</v>
      </c>
      <c r="W39" s="6">
        <v>0.64992801504520015</v>
      </c>
      <c r="Y39" s="4" t="s">
        <v>75</v>
      </c>
      <c r="Z39" s="4">
        <v>80576</v>
      </c>
      <c r="AA39" s="7">
        <v>1.5394002107390201</v>
      </c>
    </row>
    <row r="40" spans="1:27">
      <c r="A40" s="5">
        <v>0.80071714285714279</v>
      </c>
      <c r="B40" s="2" t="s">
        <v>77</v>
      </c>
      <c r="C40" s="2" t="s">
        <v>76</v>
      </c>
      <c r="D40" s="3">
        <v>1280820</v>
      </c>
      <c r="E40" s="3">
        <v>272270</v>
      </c>
      <c r="F40" s="5">
        <f t="shared" si="1"/>
        <v>21.257475679642727</v>
      </c>
      <c r="G40" s="3">
        <v>318862</v>
      </c>
      <c r="H40" s="5">
        <f t="shared" si="2"/>
        <v>24.89514529754376</v>
      </c>
      <c r="I40" s="3">
        <v>689688</v>
      </c>
      <c r="J40" s="5">
        <f t="shared" si="3"/>
        <v>53.847379022813513</v>
      </c>
      <c r="K40" s="5">
        <v>1.2175138726547234</v>
      </c>
      <c r="L40" s="6">
        <v>0.65507109344481351</v>
      </c>
      <c r="M40" s="6">
        <v>0.6620419738084462</v>
      </c>
      <c r="O40" s="4" t="s">
        <v>77</v>
      </c>
      <c r="P40" s="3">
        <v>1126612</v>
      </c>
      <c r="Q40" s="3">
        <v>128930</v>
      </c>
      <c r="R40" s="5">
        <f t="shared" si="4"/>
        <v>47.353729753553459</v>
      </c>
      <c r="S40" s="3">
        <v>316792</v>
      </c>
      <c r="T40" s="3">
        <v>680890</v>
      </c>
      <c r="U40" s="5">
        <v>0.95208972984004525</v>
      </c>
      <c r="V40" s="6">
        <v>0.65605593931980621</v>
      </c>
      <c r="W40" s="6">
        <v>0.66629155628662551</v>
      </c>
      <c r="Y40" s="4" t="s">
        <v>77</v>
      </c>
      <c r="Z40" s="4">
        <v>143094</v>
      </c>
      <c r="AA40" s="7">
        <v>1.4275967314415228</v>
      </c>
    </row>
    <row r="41" spans="1:27">
      <c r="A41" s="5">
        <v>0.79700599999999999</v>
      </c>
      <c r="B41" s="2" t="s">
        <v>79</v>
      </c>
      <c r="C41" s="2" t="s">
        <v>78</v>
      </c>
      <c r="D41" s="3">
        <v>91256</v>
      </c>
      <c r="E41" s="3">
        <v>36120</v>
      </c>
      <c r="F41" s="5">
        <f t="shared" si="1"/>
        <v>39.580959060226178</v>
      </c>
      <c r="G41" s="3">
        <v>21618</v>
      </c>
      <c r="H41" s="5">
        <f t="shared" si="2"/>
        <v>23.689401244849652</v>
      </c>
      <c r="I41" s="3">
        <v>33518</v>
      </c>
      <c r="J41" s="5">
        <f t="shared" si="3"/>
        <v>36.729639694924174</v>
      </c>
      <c r="K41" s="5">
        <v>1.198084786738979</v>
      </c>
      <c r="L41" s="6">
        <v>0.41231045577759262</v>
      </c>
      <c r="M41" s="6">
        <v>0.40602868014201343</v>
      </c>
      <c r="O41" s="4" t="s">
        <v>79</v>
      </c>
      <c r="P41" s="3">
        <v>69158</v>
      </c>
      <c r="Q41" s="3">
        <v>14470</v>
      </c>
      <c r="R41" s="5">
        <f t="shared" si="4"/>
        <v>40.060908084163898</v>
      </c>
      <c r="S41" s="3">
        <v>21512</v>
      </c>
      <c r="T41" s="3">
        <v>33176</v>
      </c>
      <c r="U41" s="5">
        <v>0.73060583317320127</v>
      </c>
      <c r="V41" s="6">
        <v>0.41473179857753789</v>
      </c>
      <c r="W41" s="6">
        <v>0.40843581004340507</v>
      </c>
      <c r="Y41" s="4" t="s">
        <v>79</v>
      </c>
      <c r="Z41" s="4">
        <v>21526</v>
      </c>
      <c r="AA41" s="7">
        <v>1.4579929921433774</v>
      </c>
    </row>
    <row r="42" spans="1:27">
      <c r="A42" s="5">
        <v>0.78561599999999998</v>
      </c>
      <c r="B42" s="2" t="s">
        <v>81</v>
      </c>
      <c r="C42" s="2" t="s">
        <v>80</v>
      </c>
      <c r="D42" s="3">
        <v>152786</v>
      </c>
      <c r="E42" s="3">
        <v>73244</v>
      </c>
      <c r="F42" s="5">
        <f t="shared" si="1"/>
        <v>47.938947285746075</v>
      </c>
      <c r="G42" s="3">
        <v>14932</v>
      </c>
      <c r="H42" s="5">
        <f t="shared" si="2"/>
        <v>9.7731467542837702</v>
      </c>
      <c r="I42" s="3">
        <v>64610</v>
      </c>
      <c r="J42" s="5">
        <f t="shared" si="3"/>
        <v>42.287905959970153</v>
      </c>
      <c r="K42" s="5">
        <v>0.92502987359985189</v>
      </c>
      <c r="L42" s="6">
        <v>0.26616014760246437</v>
      </c>
      <c r="M42" s="6">
        <v>0.21503874078316051</v>
      </c>
      <c r="O42" s="4" t="s">
        <v>81</v>
      </c>
      <c r="P42" s="3">
        <v>106532</v>
      </c>
      <c r="Q42" s="3">
        <v>27984</v>
      </c>
      <c r="R42" s="5">
        <f t="shared" si="4"/>
        <v>38.206542515427884</v>
      </c>
      <c r="S42" s="3">
        <v>14806</v>
      </c>
      <c r="T42" s="3">
        <v>63742</v>
      </c>
      <c r="U42" s="5">
        <v>0.581818282517087</v>
      </c>
      <c r="V42" s="6">
        <v>0.26666116020532205</v>
      </c>
      <c r="W42" s="6">
        <v>0.21594552475604789</v>
      </c>
      <c r="Y42" s="4" t="s">
        <v>81</v>
      </c>
      <c r="Z42" s="4">
        <v>44960</v>
      </c>
      <c r="AA42" s="7">
        <v>1.1017935808764723</v>
      </c>
    </row>
    <row r="43" spans="1:27">
      <c r="A43" s="5">
        <v>0.75264800000000009</v>
      </c>
      <c r="B43" s="2" t="s">
        <v>83</v>
      </c>
      <c r="C43" s="2" t="s">
        <v>82</v>
      </c>
      <c r="D43" s="3">
        <v>626440</v>
      </c>
      <c r="E43" s="3">
        <v>224260</v>
      </c>
      <c r="F43" s="5">
        <f t="shared" si="1"/>
        <v>35.799118830215178</v>
      </c>
      <c r="G43" s="3">
        <v>118612</v>
      </c>
      <c r="H43" s="5">
        <f t="shared" si="2"/>
        <v>18.934295383436563</v>
      </c>
      <c r="I43" s="3">
        <v>283568</v>
      </c>
      <c r="J43" s="5">
        <f t="shared" si="3"/>
        <v>45.266585786348251</v>
      </c>
      <c r="K43" s="5">
        <v>1.2149669178536713</v>
      </c>
      <c r="L43" s="6">
        <v>0.53521534836272922</v>
      </c>
      <c r="M43" s="6">
        <v>0.49193913370690634</v>
      </c>
      <c r="O43" s="4" t="s">
        <v>83</v>
      </c>
      <c r="P43" s="3">
        <v>488580</v>
      </c>
      <c r="Q43" s="3">
        <v>88900</v>
      </c>
      <c r="R43" s="5">
        <f t="shared" si="4"/>
        <v>39.641487559083203</v>
      </c>
      <c r="S43" s="3">
        <v>117976</v>
      </c>
      <c r="T43" s="3">
        <v>281704</v>
      </c>
      <c r="U43" s="5">
        <v>0.80616152246555239</v>
      </c>
      <c r="V43" s="6">
        <v>0.53649860891198242</v>
      </c>
      <c r="W43" s="6">
        <v>0.49356020597506567</v>
      </c>
      <c r="Y43" s="4" t="s">
        <v>83</v>
      </c>
      <c r="Z43" s="4">
        <v>134746</v>
      </c>
      <c r="AA43" s="7">
        <v>1.4416381119215047</v>
      </c>
    </row>
    <row r="44" spans="1:27" ht="36">
      <c r="A44" s="5">
        <v>0.73986499999999999</v>
      </c>
      <c r="B44" s="2" t="s">
        <v>85</v>
      </c>
      <c r="C44" s="2" t="s">
        <v>84</v>
      </c>
      <c r="D44" s="3">
        <v>88758</v>
      </c>
      <c r="E44" s="3">
        <v>33564</v>
      </c>
      <c r="F44" s="5">
        <f t="shared" si="1"/>
        <v>37.815182856756572</v>
      </c>
      <c r="G44" s="3">
        <v>25392</v>
      </c>
      <c r="H44" s="5">
        <f t="shared" si="2"/>
        <v>28.608125464746841</v>
      </c>
      <c r="I44" s="3">
        <v>29802</v>
      </c>
      <c r="J44" s="5">
        <f t="shared" si="3"/>
        <v>33.576691678496587</v>
      </c>
      <c r="K44" s="5">
        <v>1.1829140191390748</v>
      </c>
      <c r="L44" s="6">
        <v>0.39565859180056717</v>
      </c>
      <c r="M44" s="6">
        <v>0.48586438765854623</v>
      </c>
      <c r="O44" s="4" t="s">
        <v>85</v>
      </c>
      <c r="P44" s="3">
        <v>67456</v>
      </c>
      <c r="Q44" s="3">
        <v>14844</v>
      </c>
      <c r="R44" s="5">
        <f t="shared" si="4"/>
        <v>44.225956381837683</v>
      </c>
      <c r="S44" s="3">
        <v>24260</v>
      </c>
      <c r="T44" s="3">
        <v>28352</v>
      </c>
      <c r="U44" s="5">
        <v>0.72220267462493637</v>
      </c>
      <c r="V44" s="6">
        <v>0.39100359018961262</v>
      </c>
      <c r="W44" s="6">
        <v>0.48400919931574471</v>
      </c>
      <c r="Y44" s="4" t="s">
        <v>85</v>
      </c>
      <c r="Z44" s="4">
        <v>18646</v>
      </c>
      <c r="AA44" s="7">
        <v>1.4879936732592087</v>
      </c>
    </row>
    <row r="45" spans="1:27">
      <c r="A45" s="5">
        <v>0.69964599999999999</v>
      </c>
      <c r="B45" s="2" t="s">
        <v>87</v>
      </c>
      <c r="C45" s="2" t="s">
        <v>86</v>
      </c>
      <c r="D45" s="3">
        <v>306958</v>
      </c>
      <c r="E45" s="3">
        <v>134456</v>
      </c>
      <c r="F45" s="5">
        <f t="shared" si="1"/>
        <v>43.802735227620715</v>
      </c>
      <c r="G45" s="3">
        <v>61904</v>
      </c>
      <c r="H45" s="5">
        <f t="shared" si="2"/>
        <v>20.166928374565902</v>
      </c>
      <c r="I45" s="3">
        <v>110598</v>
      </c>
      <c r="J45" s="5">
        <f t="shared" si="3"/>
        <v>36.030336397813386</v>
      </c>
      <c r="K45" s="5">
        <v>1.418708608383566</v>
      </c>
      <c r="L45" s="6">
        <v>0.78758177983652122</v>
      </c>
      <c r="M45" s="6">
        <v>0.77720308063436927</v>
      </c>
      <c r="O45" s="4" t="s">
        <v>87</v>
      </c>
      <c r="P45" s="3">
        <v>229072</v>
      </c>
      <c r="Q45" s="3">
        <v>56768</v>
      </c>
      <c r="R45" s="5">
        <f t="shared" si="4"/>
        <v>42.220503361694533</v>
      </c>
      <c r="S45" s="3">
        <v>61810</v>
      </c>
      <c r="T45" s="3">
        <v>110494</v>
      </c>
      <c r="U45" s="5">
        <v>1.0650503837186669</v>
      </c>
      <c r="V45" s="6">
        <v>0.78878053017311034</v>
      </c>
      <c r="W45" s="6">
        <v>0.78013635534961201</v>
      </c>
      <c r="Y45" s="4" t="s">
        <v>87</v>
      </c>
      <c r="Z45" s="4">
        <v>77574</v>
      </c>
      <c r="AA45" s="7">
        <v>1.6504376500015754</v>
      </c>
    </row>
    <row r="46" spans="1:27" ht="36">
      <c r="A46" s="5">
        <v>0.68287333333333333</v>
      </c>
      <c r="B46" s="2" t="s">
        <v>89</v>
      </c>
      <c r="C46" s="2" t="s">
        <v>88</v>
      </c>
      <c r="D46" s="3">
        <v>34028</v>
      </c>
      <c r="E46" s="3">
        <v>23436</v>
      </c>
      <c r="F46" s="5">
        <f t="shared" si="1"/>
        <v>68.872693076290119</v>
      </c>
      <c r="G46" s="3">
        <v>1476</v>
      </c>
      <c r="H46" s="5">
        <f t="shared" si="2"/>
        <v>4.3376043258493011</v>
      </c>
      <c r="I46" s="3">
        <v>9116</v>
      </c>
      <c r="J46" s="5">
        <f t="shared" si="3"/>
        <v>26.789702597860586</v>
      </c>
      <c r="K46" s="5">
        <v>1.1304735451065202</v>
      </c>
      <c r="L46" s="6">
        <v>0.54853353590785925</v>
      </c>
      <c r="M46" s="6">
        <v>0.6963431940544097</v>
      </c>
      <c r="O46" s="4" t="s">
        <v>89</v>
      </c>
      <c r="P46" s="3">
        <v>19620</v>
      </c>
      <c r="Q46" s="3">
        <v>8724</v>
      </c>
      <c r="R46" s="5">
        <f t="shared" si="4"/>
        <v>37.224782386072711</v>
      </c>
      <c r="S46" s="3">
        <v>1584</v>
      </c>
      <c r="T46" s="3">
        <v>9312</v>
      </c>
      <c r="U46" s="5">
        <v>0.79435218818311382</v>
      </c>
      <c r="V46" s="6">
        <v>0.56371685606060606</v>
      </c>
      <c r="W46" s="6">
        <v>0.69081894308419212</v>
      </c>
      <c r="Y46" s="4" t="s">
        <v>89</v>
      </c>
      <c r="Z46" s="4">
        <v>14778</v>
      </c>
      <c r="AA46" s="7">
        <v>1.2758020704360933</v>
      </c>
    </row>
    <row r="47" spans="1:27">
      <c r="A47" s="5">
        <v>0.68273099999999987</v>
      </c>
      <c r="B47" s="2" t="s">
        <v>91</v>
      </c>
      <c r="C47" s="2" t="s">
        <v>90</v>
      </c>
      <c r="D47" s="3">
        <v>93728</v>
      </c>
      <c r="E47" s="3">
        <v>50288</v>
      </c>
      <c r="F47" s="5">
        <f t="shared" si="1"/>
        <v>53.653123933082966</v>
      </c>
      <c r="G47" s="3">
        <v>12650</v>
      </c>
      <c r="H47" s="5">
        <f t="shared" si="2"/>
        <v>13.496500512120177</v>
      </c>
      <c r="I47" s="3">
        <v>30790</v>
      </c>
      <c r="J47" s="5">
        <f t="shared" si="3"/>
        <v>32.850375554796855</v>
      </c>
      <c r="K47" s="5">
        <v>1.0395307760003136</v>
      </c>
      <c r="L47" s="6">
        <v>0.42314800047430845</v>
      </c>
      <c r="M47" s="6">
        <v>0.41875965725885017</v>
      </c>
      <c r="O47" s="4" t="s">
        <v>91</v>
      </c>
      <c r="P47" s="3">
        <v>62854</v>
      </c>
      <c r="Q47" s="3">
        <v>19736</v>
      </c>
      <c r="R47" s="5">
        <f t="shared" si="4"/>
        <v>39.245943366210625</v>
      </c>
      <c r="S47" s="3">
        <v>12598</v>
      </c>
      <c r="T47" s="3">
        <v>30520</v>
      </c>
      <c r="U47" s="5">
        <v>0.68389655329939536</v>
      </c>
      <c r="V47" s="6">
        <v>0.42407039315764383</v>
      </c>
      <c r="W47" s="6">
        <v>0.42199962110091765</v>
      </c>
      <c r="Y47" s="4" t="s">
        <v>91</v>
      </c>
      <c r="Z47" s="4">
        <v>30436</v>
      </c>
      <c r="AA47" s="7">
        <v>1.2273258824333271</v>
      </c>
    </row>
    <row r="48" spans="1:27">
      <c r="A48" s="5">
        <v>0.67850599999999994</v>
      </c>
      <c r="B48" s="2" t="s">
        <v>93</v>
      </c>
      <c r="C48" s="2" t="s">
        <v>92</v>
      </c>
      <c r="D48" s="3">
        <v>35288</v>
      </c>
      <c r="E48" s="3">
        <v>19552</v>
      </c>
      <c r="F48" s="5">
        <f t="shared" si="1"/>
        <v>55.406937202448425</v>
      </c>
      <c r="G48" s="3">
        <v>2684</v>
      </c>
      <c r="H48" s="5">
        <f t="shared" si="2"/>
        <v>7.6059850374064837</v>
      </c>
      <c r="I48" s="3">
        <v>13052</v>
      </c>
      <c r="J48" s="5">
        <f t="shared" si="3"/>
        <v>36.987077760145091</v>
      </c>
      <c r="K48" s="5">
        <v>1.0261826141986217</v>
      </c>
      <c r="L48" s="6">
        <v>0.224916102086438</v>
      </c>
      <c r="M48" s="6">
        <v>0.20831065591480241</v>
      </c>
      <c r="O48" s="4" t="s">
        <v>93</v>
      </c>
      <c r="P48" s="3">
        <v>21748</v>
      </c>
      <c r="Q48" s="3">
        <v>6258</v>
      </c>
      <c r="R48" s="5">
        <f t="shared" si="4"/>
        <v>32.006955810147296</v>
      </c>
      <c r="S48" s="3">
        <v>2634</v>
      </c>
      <c r="T48" s="3">
        <v>12856</v>
      </c>
      <c r="U48" s="5">
        <v>0.57880510576820576</v>
      </c>
      <c r="V48" s="6">
        <v>0.22653646317387982</v>
      </c>
      <c r="W48" s="6">
        <v>0.20988708571873063</v>
      </c>
      <c r="Y48" s="4" t="s">
        <v>93</v>
      </c>
      <c r="Z48" s="4">
        <v>13196</v>
      </c>
      <c r="AA48" s="7">
        <v>1.1884724561320767</v>
      </c>
    </row>
    <row r="49" spans="1:27">
      <c r="A49" s="5">
        <v>0.672651</v>
      </c>
      <c r="B49" s="2" t="s">
        <v>95</v>
      </c>
      <c r="C49" s="2" t="s">
        <v>94</v>
      </c>
      <c r="D49" s="3">
        <v>72462</v>
      </c>
      <c r="E49" s="3">
        <v>38626</v>
      </c>
      <c r="F49" s="5">
        <f t="shared" si="1"/>
        <v>53.30518064640777</v>
      </c>
      <c r="G49" s="3">
        <v>12682</v>
      </c>
      <c r="H49" s="5">
        <f t="shared" si="2"/>
        <v>17.501587038723745</v>
      </c>
      <c r="I49" s="3">
        <v>21154</v>
      </c>
      <c r="J49" s="5">
        <f t="shared" si="3"/>
        <v>29.193232314868485</v>
      </c>
      <c r="K49" s="5">
        <v>0.86402495632474374</v>
      </c>
      <c r="L49" s="6">
        <v>0.50990301971297891</v>
      </c>
      <c r="M49" s="6">
        <v>0.46914169291859709</v>
      </c>
      <c r="O49" s="4" t="s">
        <v>95</v>
      </c>
      <c r="P49" s="3">
        <v>54458</v>
      </c>
      <c r="Q49" s="3">
        <v>20772</v>
      </c>
      <c r="R49" s="5">
        <f t="shared" si="4"/>
        <v>53.7772484854761</v>
      </c>
      <c r="S49" s="3">
        <v>12644</v>
      </c>
      <c r="T49" s="3">
        <v>21042</v>
      </c>
      <c r="U49" s="5">
        <v>0.67663890860243114</v>
      </c>
      <c r="V49" s="6">
        <v>0.51063351581777905</v>
      </c>
      <c r="W49" s="6">
        <v>0.47097908292937957</v>
      </c>
      <c r="Y49" s="4" t="s">
        <v>95</v>
      </c>
      <c r="Z49" s="4">
        <v>17760</v>
      </c>
      <c r="AA49" s="7">
        <v>1.0724727277538202</v>
      </c>
    </row>
    <row r="50" spans="1:27">
      <c r="A50" s="5">
        <v>0.66091499999999992</v>
      </c>
      <c r="B50" s="2" t="s">
        <v>97</v>
      </c>
      <c r="C50" s="2" t="s">
        <v>96</v>
      </c>
      <c r="D50" s="3">
        <v>45366</v>
      </c>
      <c r="E50" s="3">
        <v>27858</v>
      </c>
      <c r="F50" s="5">
        <f t="shared" si="1"/>
        <v>61.40722126702817</v>
      </c>
      <c r="G50" s="3">
        <v>6056</v>
      </c>
      <c r="H50" s="5">
        <f t="shared" si="2"/>
        <v>13.349204249878763</v>
      </c>
      <c r="I50" s="3">
        <v>11452</v>
      </c>
      <c r="J50" s="5">
        <f t="shared" si="3"/>
        <v>25.243574483093067</v>
      </c>
      <c r="K50" s="5">
        <v>0.94553767748281281</v>
      </c>
      <c r="L50" s="6">
        <v>0.44554810568031727</v>
      </c>
      <c r="M50" s="6">
        <v>0.33578014477820473</v>
      </c>
      <c r="O50" s="4" t="s">
        <v>97</v>
      </c>
      <c r="P50" s="3">
        <v>28078</v>
      </c>
      <c r="Q50" s="3">
        <v>10622</v>
      </c>
      <c r="R50" s="5">
        <f t="shared" si="4"/>
        <v>38.129083207696176</v>
      </c>
      <c r="S50" s="3">
        <v>6022</v>
      </c>
      <c r="T50" s="3">
        <v>11434</v>
      </c>
      <c r="U50" s="5">
        <v>0.61641860238177015</v>
      </c>
      <c r="V50" s="6">
        <v>0.44416301029558308</v>
      </c>
      <c r="W50" s="6">
        <v>0.33484316800769659</v>
      </c>
      <c r="Y50" s="4" t="s">
        <v>97</v>
      </c>
      <c r="Z50" s="4">
        <v>17170</v>
      </c>
      <c r="AA50" s="7">
        <v>1.1443026422986124</v>
      </c>
    </row>
    <row r="51" spans="1:27">
      <c r="A51" s="5">
        <v>0.614008</v>
      </c>
      <c r="B51" s="2" t="s">
        <v>99</v>
      </c>
      <c r="C51" s="2" t="s">
        <v>98</v>
      </c>
      <c r="D51" s="3">
        <v>16084</v>
      </c>
      <c r="E51" s="3">
        <v>9248</v>
      </c>
      <c r="F51" s="5">
        <f t="shared" si="1"/>
        <v>57.498134792340217</v>
      </c>
      <c r="G51" s="3">
        <v>1606</v>
      </c>
      <c r="H51" s="5">
        <f t="shared" si="2"/>
        <v>9.9850783387217099</v>
      </c>
      <c r="I51" s="3">
        <v>5230</v>
      </c>
      <c r="J51" s="5">
        <f t="shared" si="3"/>
        <v>32.516786868938077</v>
      </c>
      <c r="K51" s="5">
        <v>1.2108080981596301</v>
      </c>
      <c r="L51" s="6">
        <v>0.45608554545454538</v>
      </c>
      <c r="M51" s="6">
        <v>0.37003166175908225</v>
      </c>
      <c r="O51" s="4" t="s">
        <v>99</v>
      </c>
      <c r="P51" s="3">
        <v>9822</v>
      </c>
      <c r="Q51" s="3">
        <v>2992</v>
      </c>
      <c r="R51" s="5">
        <f t="shared" si="4"/>
        <v>32.352941176470587</v>
      </c>
      <c r="S51" s="3">
        <v>1612</v>
      </c>
      <c r="T51" s="3">
        <v>5218</v>
      </c>
      <c r="U51" s="5">
        <v>0.67970203425677822</v>
      </c>
      <c r="V51" s="6">
        <v>0.4508073095533498</v>
      </c>
      <c r="W51" s="6">
        <v>0.37093058183211969</v>
      </c>
      <c r="Y51" s="4" t="s">
        <v>99</v>
      </c>
      <c r="Z51" s="4">
        <v>6236</v>
      </c>
      <c r="AA51" s="7">
        <v>1.3927340748306101</v>
      </c>
    </row>
    <row r="52" spans="1:27">
      <c r="A52" s="5">
        <v>0.589839</v>
      </c>
      <c r="B52" s="2" t="s">
        <v>101</v>
      </c>
      <c r="C52" s="2" t="s">
        <v>100</v>
      </c>
      <c r="D52" s="3">
        <v>68696</v>
      </c>
      <c r="E52" s="3">
        <v>38366</v>
      </c>
      <c r="F52" s="5">
        <f t="shared" si="1"/>
        <v>55.848957726796321</v>
      </c>
      <c r="G52" s="3">
        <v>8572</v>
      </c>
      <c r="H52" s="5">
        <f t="shared" si="2"/>
        <v>12.478164667520671</v>
      </c>
      <c r="I52" s="3">
        <v>21758</v>
      </c>
      <c r="J52" s="5">
        <f t="shared" si="3"/>
        <v>31.672877605683009</v>
      </c>
      <c r="K52" s="5">
        <v>1.1099227341998357</v>
      </c>
      <c r="L52" s="6">
        <v>0.34801286607559512</v>
      </c>
      <c r="M52" s="6">
        <v>0.38330223439654387</v>
      </c>
      <c r="O52" s="4" t="s">
        <v>101</v>
      </c>
      <c r="P52" s="3">
        <v>44282</v>
      </c>
      <c r="Q52" s="3">
        <v>14352</v>
      </c>
      <c r="R52" s="5">
        <f t="shared" si="4"/>
        <v>37.408121774487832</v>
      </c>
      <c r="S52" s="3">
        <v>8498</v>
      </c>
      <c r="T52" s="3">
        <v>21432</v>
      </c>
      <c r="U52" s="5">
        <v>0.63608248945533696</v>
      </c>
      <c r="V52" s="6">
        <v>0.35186533231348577</v>
      </c>
      <c r="W52" s="6">
        <v>0.38617804843225123</v>
      </c>
      <c r="Y52" s="4" t="s">
        <v>101</v>
      </c>
      <c r="Z52" s="4">
        <v>23856</v>
      </c>
      <c r="AA52" s="7">
        <v>1.321695078508214</v>
      </c>
    </row>
    <row r="53" spans="1:27">
      <c r="A53" s="5">
        <v>0.57051999999999992</v>
      </c>
      <c r="B53" s="2" t="s">
        <v>103</v>
      </c>
      <c r="C53" s="2" t="s">
        <v>102</v>
      </c>
      <c r="D53" s="3">
        <v>34592</v>
      </c>
      <c r="E53" s="3">
        <v>29070</v>
      </c>
      <c r="F53" s="5">
        <f t="shared" si="1"/>
        <v>84.036771507863094</v>
      </c>
      <c r="G53" s="3">
        <v>2210</v>
      </c>
      <c r="H53" s="5">
        <f t="shared" si="2"/>
        <v>6.3887604070305279</v>
      </c>
      <c r="I53" s="3">
        <v>3312</v>
      </c>
      <c r="J53" s="5">
        <f t="shared" si="3"/>
        <v>9.5744680851063837</v>
      </c>
      <c r="K53" s="5">
        <v>1.3293284325402872</v>
      </c>
      <c r="L53" s="6">
        <v>0.55544580271493138</v>
      </c>
      <c r="M53" s="6">
        <v>0.5605370084541067</v>
      </c>
      <c r="O53" s="4" t="s">
        <v>103</v>
      </c>
      <c r="P53" s="3">
        <v>13548</v>
      </c>
      <c r="Q53" s="3">
        <v>7926</v>
      </c>
      <c r="R53" s="5">
        <f t="shared" si="4"/>
        <v>27.265221878224978</v>
      </c>
      <c r="S53" s="3">
        <v>2266</v>
      </c>
      <c r="T53" s="3">
        <v>3356</v>
      </c>
      <c r="U53" s="5">
        <v>1.0296777040324558</v>
      </c>
      <c r="V53" s="6">
        <v>0.56023700397175646</v>
      </c>
      <c r="W53" s="6">
        <v>0.55198765762812874</v>
      </c>
      <c r="Y53" s="4" t="s">
        <v>103</v>
      </c>
      <c r="Z53" s="4">
        <v>21208</v>
      </c>
      <c r="AA53" s="7">
        <v>1.4347905028641474</v>
      </c>
    </row>
    <row r="54" spans="1:27" ht="24">
      <c r="A54" s="5">
        <v>0.54856666666666665</v>
      </c>
      <c r="B54" s="2" t="s">
        <v>105</v>
      </c>
      <c r="C54" s="2" t="s">
        <v>104</v>
      </c>
      <c r="D54" s="3">
        <v>228780</v>
      </c>
      <c r="E54" s="3">
        <v>101640</v>
      </c>
      <c r="F54" s="5">
        <f t="shared" si="1"/>
        <v>44.426960398636247</v>
      </c>
      <c r="G54" s="3">
        <v>56800</v>
      </c>
      <c r="H54" s="5">
        <f t="shared" si="2"/>
        <v>24.827345047644027</v>
      </c>
      <c r="I54" s="3">
        <v>70340</v>
      </c>
      <c r="J54" s="5">
        <f t="shared" si="3"/>
        <v>30.745694553719733</v>
      </c>
      <c r="K54" s="5">
        <v>1.1851496012232581</v>
      </c>
      <c r="L54" s="6">
        <v>0.61292422718309825</v>
      </c>
      <c r="M54" s="6">
        <v>0.56096795291441537</v>
      </c>
      <c r="O54" s="4" t="s">
        <v>105</v>
      </c>
      <c r="P54" s="3">
        <v>169768</v>
      </c>
      <c r="Q54" s="3">
        <v>43870</v>
      </c>
      <c r="R54" s="5">
        <f t="shared" si="4"/>
        <v>43.162140889413621</v>
      </c>
      <c r="S54" s="3">
        <v>56396</v>
      </c>
      <c r="T54" s="3">
        <v>69502</v>
      </c>
      <c r="U54" s="5">
        <v>0.84618533705562449</v>
      </c>
      <c r="V54" s="6">
        <v>0.61589985412085979</v>
      </c>
      <c r="W54" s="6">
        <v>0.56291277248136762</v>
      </c>
      <c r="Y54" s="4" t="s">
        <v>105</v>
      </c>
      <c r="Z54" s="4">
        <v>57610</v>
      </c>
      <c r="AA54" s="7">
        <v>1.4272862343611048</v>
      </c>
    </row>
    <row r="55" spans="1:27">
      <c r="A55" s="5">
        <v>0.49311699999999997</v>
      </c>
      <c r="B55" s="2" t="s">
        <v>107</v>
      </c>
      <c r="C55" s="2" t="s">
        <v>106</v>
      </c>
      <c r="D55" s="3">
        <v>308544</v>
      </c>
      <c r="E55" s="3">
        <v>135296</v>
      </c>
      <c r="F55" s="5">
        <f t="shared" si="1"/>
        <v>43.849823688031528</v>
      </c>
      <c r="G55" s="3">
        <v>79786</v>
      </c>
      <c r="H55" s="5">
        <f t="shared" si="2"/>
        <v>25.858872640531011</v>
      </c>
      <c r="I55" s="3">
        <v>93462</v>
      </c>
      <c r="J55" s="5">
        <f t="shared" si="3"/>
        <v>30.291303671437458</v>
      </c>
      <c r="K55" s="5">
        <v>1.1394710716364025</v>
      </c>
      <c r="L55" s="6">
        <v>0.4863582766149448</v>
      </c>
      <c r="M55" s="6">
        <v>0.48663196958122029</v>
      </c>
      <c r="O55" s="4" t="s">
        <v>107</v>
      </c>
      <c r="P55" s="3">
        <v>230596</v>
      </c>
      <c r="Q55" s="3">
        <v>58332</v>
      </c>
      <c r="R55" s="5">
        <f t="shared" si="4"/>
        <v>43.114356669820246</v>
      </c>
      <c r="S55" s="3">
        <v>79418</v>
      </c>
      <c r="T55" s="3">
        <v>92846</v>
      </c>
      <c r="U55" s="5">
        <v>0.76014973630267435</v>
      </c>
      <c r="V55" s="6">
        <v>0.48823061113349614</v>
      </c>
      <c r="W55" s="6">
        <v>0.4889260585054821</v>
      </c>
      <c r="Y55" s="4" t="s">
        <v>107</v>
      </c>
      <c r="Z55" s="4">
        <v>76818</v>
      </c>
      <c r="AA55" s="7">
        <v>1.4027690142708757</v>
      </c>
    </row>
    <row r="56" spans="1:27" ht="24">
      <c r="A56" s="5">
        <v>0.48189777777777781</v>
      </c>
      <c r="B56" s="2" t="s">
        <v>109</v>
      </c>
      <c r="C56" s="2" t="s">
        <v>108</v>
      </c>
      <c r="D56" s="3">
        <v>13238</v>
      </c>
      <c r="E56" s="3">
        <v>10082</v>
      </c>
      <c r="F56" s="5">
        <f t="shared" si="1"/>
        <v>76.159540716120262</v>
      </c>
      <c r="G56" s="3">
        <v>612</v>
      </c>
      <c r="H56" s="5">
        <f t="shared" si="2"/>
        <v>4.6230548421211664</v>
      </c>
      <c r="I56" s="3">
        <v>2544</v>
      </c>
      <c r="J56" s="5">
        <f t="shared" si="3"/>
        <v>19.217404441758575</v>
      </c>
      <c r="K56" s="5">
        <v>1.2399996898165175</v>
      </c>
      <c r="L56" s="6">
        <v>0.40433634313725503</v>
      </c>
      <c r="M56" s="6">
        <v>0.46113485338050336</v>
      </c>
      <c r="O56" s="4" t="s">
        <v>109</v>
      </c>
      <c r="P56" s="3">
        <v>5608</v>
      </c>
      <c r="Q56" s="3">
        <v>2540</v>
      </c>
      <c r="R56" s="5">
        <f t="shared" si="4"/>
        <v>25.193414005157706</v>
      </c>
      <c r="S56" s="3">
        <v>614</v>
      </c>
      <c r="T56" s="3">
        <v>2454</v>
      </c>
      <c r="U56" s="5">
        <v>0.85963911135185433</v>
      </c>
      <c r="V56" s="6">
        <v>0.39784335993485354</v>
      </c>
      <c r="W56" s="6">
        <v>0.47425306275468621</v>
      </c>
      <c r="Y56" s="4" t="s">
        <v>109</v>
      </c>
      <c r="Z56" s="4">
        <v>7538</v>
      </c>
      <c r="AA56" s="7">
        <v>1.3482410455843536</v>
      </c>
    </row>
    <row r="57" spans="1:27">
      <c r="A57" s="5">
        <v>0.47865000000000002</v>
      </c>
      <c r="B57" s="2" t="s">
        <v>111</v>
      </c>
      <c r="C57" s="2" t="s">
        <v>110</v>
      </c>
      <c r="D57" s="3">
        <v>18068</v>
      </c>
      <c r="E57" s="3">
        <v>15220</v>
      </c>
      <c r="F57" s="5">
        <f t="shared" si="1"/>
        <v>84.237325658622979</v>
      </c>
      <c r="G57" s="3">
        <v>396</v>
      </c>
      <c r="H57" s="5">
        <f t="shared" si="2"/>
        <v>2.1917201682532657</v>
      </c>
      <c r="I57" s="3">
        <v>2452</v>
      </c>
      <c r="J57" s="5">
        <f t="shared" si="3"/>
        <v>13.570954173123756</v>
      </c>
      <c r="K57" s="5">
        <v>1.5083589038023311</v>
      </c>
      <c r="L57" s="6">
        <v>0.60814118939393935</v>
      </c>
      <c r="M57" s="6">
        <v>0.64006247349102707</v>
      </c>
      <c r="O57" s="4" t="s">
        <v>111</v>
      </c>
      <c r="P57" s="3">
        <v>7430</v>
      </c>
      <c r="Q57" s="3">
        <v>4420</v>
      </c>
      <c r="R57" s="5">
        <f t="shared" si="4"/>
        <v>29.040735873850199</v>
      </c>
      <c r="S57" s="3">
        <v>464</v>
      </c>
      <c r="T57" s="3">
        <v>2546</v>
      </c>
      <c r="U57" s="5">
        <v>1.0809325636479639</v>
      </c>
      <c r="V57" s="6">
        <v>0.59784025646551697</v>
      </c>
      <c r="W57" s="6">
        <v>0.64662729300864041</v>
      </c>
      <c r="Y57" s="4" t="s">
        <v>111</v>
      </c>
      <c r="Z57" s="4">
        <v>10882</v>
      </c>
      <c r="AA57" s="7">
        <v>1.643134333001993</v>
      </c>
    </row>
    <row r="58" spans="1:27">
      <c r="A58" s="5">
        <v>0.47100500000000006</v>
      </c>
      <c r="B58" s="2" t="s">
        <v>113</v>
      </c>
      <c r="C58" s="2" t="s">
        <v>112</v>
      </c>
      <c r="D58" s="3">
        <v>180822</v>
      </c>
      <c r="E58" s="3">
        <v>86238</v>
      </c>
      <c r="F58" s="5">
        <f t="shared" si="1"/>
        <v>47.692205594452005</v>
      </c>
      <c r="G58" s="3">
        <v>28310</v>
      </c>
      <c r="H58" s="5">
        <f t="shared" si="2"/>
        <v>15.656280762296623</v>
      </c>
      <c r="I58" s="3">
        <v>66274</v>
      </c>
      <c r="J58" s="5">
        <f t="shared" si="3"/>
        <v>36.651513643251377</v>
      </c>
      <c r="K58" s="5">
        <v>1.0010969178021654</v>
      </c>
      <c r="L58" s="6">
        <v>0.61951596895090066</v>
      </c>
      <c r="M58" s="6">
        <v>0.59543721361318136</v>
      </c>
      <c r="O58" s="4" t="s">
        <v>113</v>
      </c>
      <c r="P58" s="3">
        <v>117584</v>
      </c>
      <c r="Q58" s="3">
        <v>25068</v>
      </c>
      <c r="R58" s="5">
        <f t="shared" si="4"/>
        <v>29.068392124121615</v>
      </c>
      <c r="S58" s="3">
        <v>27794</v>
      </c>
      <c r="T58" s="3">
        <v>64722</v>
      </c>
      <c r="U58" s="5">
        <v>0.76602178324515924</v>
      </c>
      <c r="V58" s="6">
        <v>0.61813155832193989</v>
      </c>
      <c r="W58" s="6">
        <v>0.59794615872500889</v>
      </c>
      <c r="Y58" s="4" t="s">
        <v>113</v>
      </c>
      <c r="Z58" s="4">
        <v>61106</v>
      </c>
      <c r="AA58" s="7">
        <v>1.0920384089392914</v>
      </c>
    </row>
    <row r="59" spans="1:27" ht="24">
      <c r="A59" s="5">
        <v>0.46160124999999996</v>
      </c>
      <c r="B59" s="2" t="s">
        <v>115</v>
      </c>
      <c r="C59" s="2" t="s">
        <v>114</v>
      </c>
      <c r="D59" s="3">
        <v>162960</v>
      </c>
      <c r="E59" s="3">
        <v>113112</v>
      </c>
      <c r="F59" s="5">
        <f t="shared" si="1"/>
        <v>69.410898379970547</v>
      </c>
      <c r="G59" s="3">
        <v>7750</v>
      </c>
      <c r="H59" s="5">
        <f t="shared" si="2"/>
        <v>4.7557682866961217</v>
      </c>
      <c r="I59" s="3">
        <v>42098</v>
      </c>
      <c r="J59" s="5">
        <f t="shared" si="3"/>
        <v>25.833333333333336</v>
      </c>
      <c r="K59" s="5">
        <v>1.4110465605875642</v>
      </c>
      <c r="L59" s="6">
        <v>0.56780761019354853</v>
      </c>
      <c r="M59" s="6">
        <v>0.59852605482445775</v>
      </c>
      <c r="O59" s="4" t="s">
        <v>115</v>
      </c>
      <c r="P59" s="3">
        <v>89132</v>
      </c>
      <c r="Q59" s="3">
        <v>38144</v>
      </c>
      <c r="R59" s="5">
        <f t="shared" si="4"/>
        <v>33.722328311761792</v>
      </c>
      <c r="S59" s="3">
        <v>8192</v>
      </c>
      <c r="T59" s="3">
        <v>42796</v>
      </c>
      <c r="U59" s="5">
        <v>0.94242064724801633</v>
      </c>
      <c r="V59" s="6">
        <v>0.58199205053710956</v>
      </c>
      <c r="W59" s="6">
        <v>0.60160067592765709</v>
      </c>
      <c r="Y59" s="4" t="s">
        <v>115</v>
      </c>
      <c r="Z59" s="4">
        <v>75168</v>
      </c>
      <c r="AA59" s="7">
        <v>1.6271426886082028</v>
      </c>
    </row>
    <row r="60" spans="1:27">
      <c r="A60" s="5">
        <v>0.45989399999999997</v>
      </c>
      <c r="B60" s="2" t="s">
        <v>117</v>
      </c>
      <c r="C60" s="2" t="s">
        <v>116</v>
      </c>
      <c r="D60" s="3">
        <v>25540</v>
      </c>
      <c r="E60" s="3">
        <v>17122</v>
      </c>
      <c r="F60" s="5">
        <f t="shared" si="1"/>
        <v>67.039937353171496</v>
      </c>
      <c r="G60" s="3">
        <v>3172</v>
      </c>
      <c r="H60" s="5">
        <f t="shared" si="2"/>
        <v>12.419733750978857</v>
      </c>
      <c r="I60" s="3">
        <v>5246</v>
      </c>
      <c r="J60" s="5">
        <f t="shared" si="3"/>
        <v>20.540328895849647</v>
      </c>
      <c r="K60" s="5">
        <v>0.81803103712600767</v>
      </c>
      <c r="L60" s="6">
        <v>0.31083120397225728</v>
      </c>
      <c r="M60" s="6">
        <v>0.27473695177277924</v>
      </c>
      <c r="O60" s="4" t="s">
        <v>117</v>
      </c>
      <c r="P60" s="3">
        <v>13772</v>
      </c>
      <c r="Q60" s="3">
        <v>5904</v>
      </c>
      <c r="R60" s="5">
        <f t="shared" si="4"/>
        <v>34.481953042868824</v>
      </c>
      <c r="S60" s="3">
        <v>3018</v>
      </c>
      <c r="T60" s="3">
        <v>4850</v>
      </c>
      <c r="U60" s="5">
        <v>0.57319591256876234</v>
      </c>
      <c r="V60" s="6">
        <v>0.31412151524188187</v>
      </c>
      <c r="W60" s="6">
        <v>0.28800199731958759</v>
      </c>
      <c r="Y60" s="4" t="s">
        <v>117</v>
      </c>
      <c r="Z60" s="4">
        <v>11108</v>
      </c>
      <c r="AA60" s="7">
        <v>0.94801292528579406</v>
      </c>
    </row>
    <row r="61" spans="1:27">
      <c r="A61" s="5">
        <v>0.454955</v>
      </c>
      <c r="B61" s="2" t="s">
        <v>119</v>
      </c>
      <c r="C61" s="2" t="s">
        <v>118</v>
      </c>
      <c r="D61" s="3">
        <v>9472</v>
      </c>
      <c r="E61" s="3">
        <v>7818</v>
      </c>
      <c r="F61" s="5">
        <f t="shared" si="1"/>
        <v>82.538006756756758</v>
      </c>
      <c r="G61" s="3">
        <v>568</v>
      </c>
      <c r="H61" s="5">
        <f t="shared" si="2"/>
        <v>5.996621621621621</v>
      </c>
      <c r="I61" s="3">
        <v>1086</v>
      </c>
      <c r="J61" s="5">
        <f t="shared" si="3"/>
        <v>11.465371621621621</v>
      </c>
      <c r="K61" s="5">
        <v>1.0057130761101418</v>
      </c>
      <c r="L61" s="6">
        <v>0.28954201584507044</v>
      </c>
      <c r="M61" s="6">
        <v>0.30884500184162056</v>
      </c>
      <c r="O61" s="4" t="s">
        <v>119</v>
      </c>
      <c r="P61" s="3">
        <v>3650</v>
      </c>
      <c r="Q61" s="3">
        <v>2030</v>
      </c>
      <c r="R61" s="5">
        <f t="shared" si="4"/>
        <v>25.965720133026348</v>
      </c>
      <c r="S61" s="3">
        <v>552</v>
      </c>
      <c r="T61" s="3">
        <v>1068</v>
      </c>
      <c r="U61" s="5">
        <v>0.75430048226010116</v>
      </c>
      <c r="V61" s="6">
        <v>0.28542730072463779</v>
      </c>
      <c r="W61" s="6">
        <v>0.31130302902621737</v>
      </c>
      <c r="Y61" s="4" t="s">
        <v>119</v>
      </c>
      <c r="Z61" s="4">
        <v>5812</v>
      </c>
      <c r="AA61" s="7">
        <v>1.0912016987589594</v>
      </c>
    </row>
    <row r="62" spans="1:27" ht="24">
      <c r="A62" s="5">
        <v>0.44</v>
      </c>
      <c r="B62" s="2" t="s">
        <v>121</v>
      </c>
      <c r="C62" s="2" t="s">
        <v>120</v>
      </c>
      <c r="D62" s="3">
        <v>7434</v>
      </c>
      <c r="E62" s="3">
        <v>5468</v>
      </c>
      <c r="F62" s="5">
        <f t="shared" si="1"/>
        <v>73.553941350551526</v>
      </c>
      <c r="G62" s="3">
        <v>416</v>
      </c>
      <c r="H62" s="5">
        <f t="shared" si="2"/>
        <v>5.5959106806564431</v>
      </c>
      <c r="I62" s="3">
        <v>1550</v>
      </c>
      <c r="J62" s="5">
        <f t="shared" si="3"/>
        <v>20.850147968792037</v>
      </c>
      <c r="K62" s="5">
        <v>0.98618450947498482</v>
      </c>
      <c r="L62" s="6">
        <v>0.19939878605769237</v>
      </c>
      <c r="M62" s="6">
        <v>0.28628345290322593</v>
      </c>
      <c r="O62" s="4" t="s">
        <v>121</v>
      </c>
      <c r="P62" s="3">
        <v>3676</v>
      </c>
      <c r="Q62" s="3">
        <v>1720</v>
      </c>
      <c r="R62" s="5">
        <f t="shared" si="4"/>
        <v>31.455742501828819</v>
      </c>
      <c r="S62" s="3">
        <v>416</v>
      </c>
      <c r="T62" s="3">
        <v>1540</v>
      </c>
      <c r="U62" s="5">
        <v>0.54515592101153687</v>
      </c>
      <c r="V62" s="6">
        <v>0.19939878605769229</v>
      </c>
      <c r="W62" s="6">
        <v>0.2920047545454546</v>
      </c>
      <c r="Y62" s="4" t="s">
        <v>121</v>
      </c>
      <c r="Z62" s="4">
        <v>3742</v>
      </c>
      <c r="AA62" s="7">
        <v>1.171906529590824</v>
      </c>
    </row>
    <row r="63" spans="1:27">
      <c r="A63" s="5">
        <v>0.43469999999999998</v>
      </c>
      <c r="B63" s="2" t="s">
        <v>123</v>
      </c>
      <c r="C63" s="2" t="s">
        <v>122</v>
      </c>
      <c r="D63" s="3">
        <v>31320</v>
      </c>
      <c r="E63" s="3">
        <v>15370</v>
      </c>
      <c r="F63" s="5">
        <f t="shared" si="1"/>
        <v>49.074074074074076</v>
      </c>
      <c r="G63" s="3">
        <v>4072</v>
      </c>
      <c r="H63" s="5">
        <f t="shared" si="2"/>
        <v>13.001277139208172</v>
      </c>
      <c r="I63" s="3">
        <v>11878</v>
      </c>
      <c r="J63" s="5">
        <f t="shared" si="3"/>
        <v>37.924648786717754</v>
      </c>
      <c r="K63" s="5">
        <v>1.0404943659199046</v>
      </c>
      <c r="L63" s="6">
        <v>0.61883364341846758</v>
      </c>
      <c r="M63" s="6">
        <v>0.53231458233709394</v>
      </c>
      <c r="O63" s="4" t="s">
        <v>123</v>
      </c>
      <c r="P63" s="3">
        <v>22400</v>
      </c>
      <c r="Q63" s="3">
        <v>6586</v>
      </c>
      <c r="R63" s="5">
        <f t="shared" si="4"/>
        <v>42.849707221860768</v>
      </c>
      <c r="S63" s="3">
        <v>4058</v>
      </c>
      <c r="T63" s="3">
        <v>11756</v>
      </c>
      <c r="U63" s="5">
        <v>0.71734606547071</v>
      </c>
      <c r="V63" s="6">
        <v>0.62587145096106456</v>
      </c>
      <c r="W63" s="6">
        <v>0.53359337572303522</v>
      </c>
      <c r="Y63" s="4" t="s">
        <v>123</v>
      </c>
      <c r="Z63" s="4">
        <v>8760</v>
      </c>
      <c r="AA63" s="7">
        <v>1.2477903651773827</v>
      </c>
    </row>
    <row r="64" spans="1:27">
      <c r="A64" s="5">
        <v>0.43282700000000007</v>
      </c>
      <c r="B64" s="2" t="s">
        <v>125</v>
      </c>
      <c r="C64" s="2" t="s">
        <v>124</v>
      </c>
      <c r="D64" s="3">
        <v>20822</v>
      </c>
      <c r="E64" s="3">
        <v>14488</v>
      </c>
      <c r="F64" s="5">
        <f t="shared" si="1"/>
        <v>69.580251656901353</v>
      </c>
      <c r="G64" s="3">
        <v>1028</v>
      </c>
      <c r="H64" s="5">
        <f t="shared" si="2"/>
        <v>4.9370857746614156</v>
      </c>
      <c r="I64" s="3">
        <v>5306</v>
      </c>
      <c r="J64" s="5">
        <f t="shared" si="3"/>
        <v>25.482662568437231</v>
      </c>
      <c r="K64" s="5">
        <v>1.4546700532167156</v>
      </c>
      <c r="L64" s="6">
        <v>0.79928954377431949</v>
      </c>
      <c r="M64" s="6">
        <v>0.82256083396155311</v>
      </c>
      <c r="O64" s="4" t="s">
        <v>125</v>
      </c>
      <c r="P64" s="3">
        <v>11454</v>
      </c>
      <c r="Q64" s="3">
        <v>5008</v>
      </c>
      <c r="R64" s="5">
        <f t="shared" si="4"/>
        <v>34.56653782440641</v>
      </c>
      <c r="S64" s="3">
        <v>1054</v>
      </c>
      <c r="T64" s="3">
        <v>5392</v>
      </c>
      <c r="U64" s="5">
        <v>1.0577716368783374</v>
      </c>
      <c r="V64" s="6">
        <v>0.82165240891840652</v>
      </c>
      <c r="W64" s="6">
        <v>0.82187234829376876</v>
      </c>
      <c r="Y64" s="4" t="s">
        <v>125</v>
      </c>
      <c r="Z64" s="4">
        <v>9480</v>
      </c>
      <c r="AA64" s="7">
        <v>1.5980382639678647</v>
      </c>
    </row>
    <row r="65" spans="1:27">
      <c r="A65" s="5">
        <v>0.43</v>
      </c>
      <c r="B65" s="2" t="s">
        <v>127</v>
      </c>
      <c r="C65" s="2" t="s">
        <v>126</v>
      </c>
      <c r="D65" s="3">
        <v>477926</v>
      </c>
      <c r="E65" s="3">
        <v>105868</v>
      </c>
      <c r="F65" s="5">
        <f t="shared" si="1"/>
        <v>22.151546473721872</v>
      </c>
      <c r="G65" s="3">
        <v>153826</v>
      </c>
      <c r="H65" s="5">
        <f t="shared" si="2"/>
        <v>32.186154341885562</v>
      </c>
      <c r="I65" s="3">
        <v>218232</v>
      </c>
      <c r="J65" s="5">
        <f t="shared" si="3"/>
        <v>45.662299184392566</v>
      </c>
      <c r="K65" s="5">
        <v>1.1419222568511125</v>
      </c>
      <c r="L65" s="6">
        <v>0.72680843529052297</v>
      </c>
      <c r="M65" s="6">
        <v>0.72922580180725061</v>
      </c>
      <c r="O65" s="4" t="s">
        <v>127</v>
      </c>
      <c r="P65" s="3">
        <v>430400</v>
      </c>
      <c r="Q65" s="3">
        <v>60156</v>
      </c>
      <c r="R65" s="5">
        <f t="shared" si="4"/>
        <v>56.821702497449657</v>
      </c>
      <c r="S65" s="3">
        <v>153212</v>
      </c>
      <c r="T65" s="3">
        <v>217032</v>
      </c>
      <c r="U65" s="5">
        <v>0.96119751552535915</v>
      </c>
      <c r="V65" s="6">
        <v>0.72732657568597792</v>
      </c>
      <c r="W65" s="6">
        <v>0.73048246843322695</v>
      </c>
      <c r="Y65" s="4" t="s">
        <v>127</v>
      </c>
      <c r="Z65" s="4">
        <v>45546</v>
      </c>
      <c r="AA65" s="7">
        <v>1.3838006042623703</v>
      </c>
    </row>
    <row r="66" spans="1:27" ht="24">
      <c r="A66" s="5">
        <v>0.41633999999999993</v>
      </c>
      <c r="B66" s="2" t="s">
        <v>129</v>
      </c>
      <c r="C66" s="2" t="s">
        <v>128</v>
      </c>
      <c r="D66" s="3">
        <v>17986</v>
      </c>
      <c r="E66" s="3">
        <v>15510</v>
      </c>
      <c r="F66" s="5">
        <f t="shared" si="1"/>
        <v>86.233737351273206</v>
      </c>
      <c r="G66" s="3">
        <v>750</v>
      </c>
      <c r="H66" s="5">
        <f t="shared" si="2"/>
        <v>4.1699099299455131</v>
      </c>
      <c r="I66" s="3">
        <v>1726</v>
      </c>
      <c r="J66" s="5">
        <f t="shared" si="3"/>
        <v>9.596352718781274</v>
      </c>
      <c r="K66" s="5">
        <v>1.2024449754143489</v>
      </c>
      <c r="L66" s="6">
        <v>0.55007709733333343</v>
      </c>
      <c r="M66" s="6">
        <v>0.46160681575898033</v>
      </c>
      <c r="O66" s="4" t="s">
        <v>129</v>
      </c>
      <c r="P66" s="3">
        <v>6138</v>
      </c>
      <c r="Q66" s="3">
        <v>3646</v>
      </c>
      <c r="R66" s="5">
        <f t="shared" si="4"/>
        <v>23.507414571244357</v>
      </c>
      <c r="S66" s="3">
        <v>768</v>
      </c>
      <c r="T66" s="3">
        <v>1724</v>
      </c>
      <c r="U66" s="5">
        <v>0.90091933169572624</v>
      </c>
      <c r="V66" s="6">
        <v>0.5635492552083331</v>
      </c>
      <c r="W66" s="6">
        <v>0.47618060382830657</v>
      </c>
      <c r="Y66" s="4" t="s">
        <v>129</v>
      </c>
      <c r="Z66" s="4">
        <v>11896</v>
      </c>
      <c r="AA66" s="7">
        <v>1.2918343395979057</v>
      </c>
    </row>
    <row r="67" spans="1:27">
      <c r="A67" s="5">
        <v>0.38949800000000001</v>
      </c>
      <c r="B67" s="2" t="s">
        <v>131</v>
      </c>
      <c r="C67" s="2" t="s">
        <v>130</v>
      </c>
      <c r="D67" s="3">
        <v>127822</v>
      </c>
      <c r="E67" s="3">
        <v>57004</v>
      </c>
      <c r="F67" s="5">
        <f t="shared" si="1"/>
        <v>44.596391857426731</v>
      </c>
      <c r="G67" s="3">
        <v>31934</v>
      </c>
      <c r="H67" s="5">
        <f t="shared" si="2"/>
        <v>24.983179734318036</v>
      </c>
      <c r="I67" s="3">
        <v>38884</v>
      </c>
      <c r="J67" s="5">
        <f t="shared" si="3"/>
        <v>30.42042840825523</v>
      </c>
      <c r="K67" s="5">
        <v>1.1834938909091461</v>
      </c>
      <c r="L67" s="6">
        <v>0.49663431962798299</v>
      </c>
      <c r="M67" s="6">
        <v>0.50282486305421237</v>
      </c>
      <c r="O67" s="4" t="s">
        <v>131</v>
      </c>
      <c r="P67" s="3">
        <v>95098</v>
      </c>
      <c r="Q67" s="3">
        <v>24678</v>
      </c>
      <c r="R67" s="5">
        <f t="shared" ref="R67:R98" si="5">(Q67/E67)*100</f>
        <v>43.291698828152406</v>
      </c>
      <c r="S67" s="3">
        <v>31702</v>
      </c>
      <c r="T67" s="3">
        <v>38718</v>
      </c>
      <c r="U67" s="5">
        <v>0.89699924169905798</v>
      </c>
      <c r="V67" s="6">
        <v>0.49725439852375275</v>
      </c>
      <c r="W67" s="6">
        <v>0.50833804767808233</v>
      </c>
      <c r="Y67" s="4" t="s">
        <v>131</v>
      </c>
      <c r="Z67" s="4">
        <v>32308</v>
      </c>
      <c r="AA67" s="7">
        <v>1.3925150087937361</v>
      </c>
    </row>
    <row r="68" spans="1:27">
      <c r="A68" s="5">
        <v>0.36875200000000002</v>
      </c>
      <c r="B68" s="2" t="s">
        <v>133</v>
      </c>
      <c r="C68" s="2" t="s">
        <v>132</v>
      </c>
      <c r="D68" s="3">
        <v>17954</v>
      </c>
      <c r="E68" s="3">
        <v>15338</v>
      </c>
      <c r="F68" s="5">
        <f t="shared" ref="F68:F104" si="6">(E68/D68)*100</f>
        <v>85.42943076751699</v>
      </c>
      <c r="G68" s="3">
        <v>924</v>
      </c>
      <c r="H68" s="5">
        <f t="shared" ref="H68:H104" si="7">(G68/D68)*100</f>
        <v>5.1464854628495047</v>
      </c>
      <c r="I68" s="3">
        <v>1692</v>
      </c>
      <c r="J68" s="5">
        <f t="shared" ref="J68:J104" si="8">(I68/D68)*100</f>
        <v>9.4240837696335085</v>
      </c>
      <c r="K68" s="5">
        <v>1.2589941575311161</v>
      </c>
      <c r="L68" s="6">
        <v>0.61865342965368009</v>
      </c>
      <c r="M68" s="6">
        <v>0.47659412234042581</v>
      </c>
      <c r="O68" s="4" t="s">
        <v>133</v>
      </c>
      <c r="P68" s="3">
        <v>6808</v>
      </c>
      <c r="Q68" s="3">
        <v>4234</v>
      </c>
      <c r="R68" s="5">
        <f t="shared" si="5"/>
        <v>27.604642065458339</v>
      </c>
      <c r="S68" s="3">
        <v>922</v>
      </c>
      <c r="T68" s="3">
        <v>1652</v>
      </c>
      <c r="U68" s="5">
        <v>0.80150327533150856</v>
      </c>
      <c r="V68" s="6">
        <v>0.61781100000000022</v>
      </c>
      <c r="W68" s="6">
        <v>0.47364964225181599</v>
      </c>
      <c r="Y68" s="4" t="s">
        <v>133</v>
      </c>
      <c r="Z68" s="4">
        <v>11098</v>
      </c>
      <c r="AA68" s="7">
        <v>1.4265637594238476</v>
      </c>
    </row>
    <row r="69" spans="1:27">
      <c r="A69" s="5">
        <v>0.36193333333333327</v>
      </c>
      <c r="B69" s="2" t="s">
        <v>135</v>
      </c>
      <c r="C69" s="2" t="s">
        <v>134</v>
      </c>
      <c r="D69" s="3">
        <v>20614</v>
      </c>
      <c r="E69" s="3">
        <v>14142</v>
      </c>
      <c r="F69" s="5">
        <f t="shared" si="6"/>
        <v>68.603861453381199</v>
      </c>
      <c r="G69" s="3">
        <v>1716</v>
      </c>
      <c r="H69" s="5">
        <f t="shared" si="7"/>
        <v>8.3244397011739597</v>
      </c>
      <c r="I69" s="3">
        <v>4756</v>
      </c>
      <c r="J69" s="5">
        <f t="shared" si="8"/>
        <v>23.071698845444843</v>
      </c>
      <c r="K69" s="5">
        <v>1.2343424528238187</v>
      </c>
      <c r="L69" s="6">
        <v>0.62422108041958002</v>
      </c>
      <c r="M69" s="6">
        <v>0.60675234840201864</v>
      </c>
      <c r="O69" s="4" t="s">
        <v>135</v>
      </c>
      <c r="P69" s="3">
        <v>11900</v>
      </c>
      <c r="Q69" s="3">
        <v>5482</v>
      </c>
      <c r="R69" s="5">
        <f t="shared" si="5"/>
        <v>38.763965492858155</v>
      </c>
      <c r="S69" s="3">
        <v>1722</v>
      </c>
      <c r="T69" s="3">
        <v>4696</v>
      </c>
      <c r="U69" s="5">
        <v>0.86289339919449526</v>
      </c>
      <c r="V69" s="6">
        <v>0.63823426132404149</v>
      </c>
      <c r="W69" s="6">
        <v>0.60475129450596243</v>
      </c>
      <c r="Y69" s="4" t="s">
        <v>135</v>
      </c>
      <c r="Z69" s="4">
        <v>8648</v>
      </c>
      <c r="AA69" s="7">
        <v>1.4343670345616224</v>
      </c>
    </row>
    <row r="70" spans="1:27">
      <c r="A70" s="5">
        <v>0.36013666666666672</v>
      </c>
      <c r="B70" s="2" t="s">
        <v>137</v>
      </c>
      <c r="C70" s="2" t="s">
        <v>136</v>
      </c>
      <c r="D70" s="3">
        <v>159332</v>
      </c>
      <c r="E70" s="3">
        <v>92208</v>
      </c>
      <c r="F70" s="5">
        <f t="shared" si="6"/>
        <v>57.87161398840157</v>
      </c>
      <c r="G70" s="3">
        <v>24276</v>
      </c>
      <c r="H70" s="5">
        <f t="shared" si="7"/>
        <v>15.236110762433158</v>
      </c>
      <c r="I70" s="3">
        <v>42848</v>
      </c>
      <c r="J70" s="5">
        <f t="shared" si="8"/>
        <v>26.892275249165266</v>
      </c>
      <c r="K70" s="5">
        <v>1.2218617169798058</v>
      </c>
      <c r="L70" s="6">
        <v>0.56715708572252388</v>
      </c>
      <c r="M70" s="6">
        <v>0.48228434237303941</v>
      </c>
      <c r="O70" s="4" t="s">
        <v>137</v>
      </c>
      <c r="P70" s="3">
        <v>102852</v>
      </c>
      <c r="Q70" s="3">
        <v>36198</v>
      </c>
      <c r="R70" s="5">
        <f t="shared" si="5"/>
        <v>39.256897449245187</v>
      </c>
      <c r="S70" s="3">
        <v>24186</v>
      </c>
      <c r="T70" s="3">
        <v>42468</v>
      </c>
      <c r="U70" s="5">
        <v>0.88116004172123641</v>
      </c>
      <c r="V70" s="6">
        <v>0.57095073497064408</v>
      </c>
      <c r="W70" s="6">
        <v>0.48861727839785235</v>
      </c>
      <c r="Y70" s="4" t="s">
        <v>137</v>
      </c>
      <c r="Z70" s="4">
        <v>55834</v>
      </c>
      <c r="AA70" s="7">
        <v>1.4180053634894454</v>
      </c>
    </row>
    <row r="71" spans="1:27" ht="24">
      <c r="A71" s="5">
        <v>0.34839249999999999</v>
      </c>
      <c r="B71" s="2" t="s">
        <v>139</v>
      </c>
      <c r="C71" s="2" t="s">
        <v>138</v>
      </c>
      <c r="D71" s="3">
        <v>149088</v>
      </c>
      <c r="E71" s="3">
        <v>78034</v>
      </c>
      <c r="F71" s="5">
        <f t="shared" si="6"/>
        <v>52.340899334621163</v>
      </c>
      <c r="G71" s="3">
        <v>27922</v>
      </c>
      <c r="H71" s="5">
        <f t="shared" si="7"/>
        <v>18.728536166559348</v>
      </c>
      <c r="I71" s="3">
        <v>43132</v>
      </c>
      <c r="J71" s="5">
        <f t="shared" si="8"/>
        <v>28.930564498819489</v>
      </c>
      <c r="K71" s="5">
        <v>1.1584132431780794</v>
      </c>
      <c r="L71" s="6">
        <v>0.68398707832533501</v>
      </c>
      <c r="M71" s="6">
        <v>0.65653828997032415</v>
      </c>
      <c r="O71" s="4" t="s">
        <v>139</v>
      </c>
      <c r="P71" s="3">
        <v>102646</v>
      </c>
      <c r="Q71" s="3">
        <v>31422</v>
      </c>
      <c r="R71" s="5">
        <f t="shared" si="5"/>
        <v>40.267063075069842</v>
      </c>
      <c r="S71" s="3">
        <v>27982</v>
      </c>
      <c r="T71" s="3">
        <v>43242</v>
      </c>
      <c r="U71" s="5">
        <v>0.87717289127980536</v>
      </c>
      <c r="V71" s="6">
        <v>0.68646053659495365</v>
      </c>
      <c r="W71" s="6">
        <v>0.66177112656676429</v>
      </c>
      <c r="Y71" s="4" t="s">
        <v>139</v>
      </c>
      <c r="Z71" s="4">
        <v>46618</v>
      </c>
      <c r="AA71" s="7">
        <v>1.3283914500964094</v>
      </c>
    </row>
    <row r="72" spans="1:27">
      <c r="A72" s="5">
        <v>0.33905666666666673</v>
      </c>
      <c r="B72" s="2" t="s">
        <v>141</v>
      </c>
      <c r="C72" s="2" t="s">
        <v>140</v>
      </c>
      <c r="D72" s="3">
        <v>19258</v>
      </c>
      <c r="E72" s="3">
        <v>13240</v>
      </c>
      <c r="F72" s="5">
        <f t="shared" si="6"/>
        <v>68.750649080901439</v>
      </c>
      <c r="G72" s="3">
        <v>2582</v>
      </c>
      <c r="H72" s="5">
        <f t="shared" si="7"/>
        <v>13.407415100218092</v>
      </c>
      <c r="I72" s="3">
        <v>3436</v>
      </c>
      <c r="J72" s="5">
        <f t="shared" si="8"/>
        <v>17.841935818880465</v>
      </c>
      <c r="K72" s="5">
        <v>1.0903700576960258</v>
      </c>
      <c r="L72" s="6">
        <v>0.49424907513555394</v>
      </c>
      <c r="M72" s="6">
        <v>0.46707064027939454</v>
      </c>
      <c r="O72" s="4" t="s">
        <v>141</v>
      </c>
      <c r="P72" s="3">
        <v>10110</v>
      </c>
      <c r="Q72" s="3">
        <v>4156</v>
      </c>
      <c r="R72" s="5">
        <f t="shared" si="5"/>
        <v>31.389728096676738</v>
      </c>
      <c r="S72" s="3">
        <v>2564</v>
      </c>
      <c r="T72" s="3">
        <v>3390</v>
      </c>
      <c r="U72" s="5">
        <v>0.78160340869665346</v>
      </c>
      <c r="V72" s="6">
        <v>0.50474222893915788</v>
      </c>
      <c r="W72" s="6">
        <v>0.46931289174041269</v>
      </c>
      <c r="Y72" s="4" t="s">
        <v>141</v>
      </c>
      <c r="Z72" s="4">
        <v>9094</v>
      </c>
      <c r="AA72" s="7">
        <v>1.2211047209225867</v>
      </c>
    </row>
    <row r="73" spans="1:27">
      <c r="A73" s="5">
        <v>0.30884555555555554</v>
      </c>
      <c r="B73" s="2" t="s">
        <v>143</v>
      </c>
      <c r="C73" s="2" t="s">
        <v>142</v>
      </c>
      <c r="D73" s="3">
        <v>12264</v>
      </c>
      <c r="E73" s="3">
        <v>10584</v>
      </c>
      <c r="F73" s="5">
        <f t="shared" si="6"/>
        <v>86.301369863013704</v>
      </c>
      <c r="G73" s="3">
        <v>512</v>
      </c>
      <c r="H73" s="5">
        <f t="shared" si="7"/>
        <v>4.1748206131767773</v>
      </c>
      <c r="I73" s="3">
        <v>1168</v>
      </c>
      <c r="J73" s="5">
        <f t="shared" si="8"/>
        <v>9.5238095238095237</v>
      </c>
      <c r="K73" s="5">
        <v>1.092313390591062</v>
      </c>
      <c r="L73" s="6">
        <v>0.46327307226562497</v>
      </c>
      <c r="M73" s="6">
        <v>0.48224281421232862</v>
      </c>
      <c r="O73" s="4" t="s">
        <v>143</v>
      </c>
      <c r="P73" s="3">
        <v>3830</v>
      </c>
      <c r="Q73" s="3">
        <v>2230</v>
      </c>
      <c r="R73" s="5">
        <f t="shared" si="5"/>
        <v>21.069538926681783</v>
      </c>
      <c r="S73" s="3">
        <v>472</v>
      </c>
      <c r="T73" s="3">
        <v>1128</v>
      </c>
      <c r="U73" s="5">
        <v>0.70673679396575095</v>
      </c>
      <c r="V73" s="6">
        <v>0.520592970338983</v>
      </c>
      <c r="W73" s="6">
        <v>0.51968934840425496</v>
      </c>
      <c r="Y73" s="4" t="s">
        <v>143</v>
      </c>
      <c r="Z73" s="4">
        <v>8370</v>
      </c>
      <c r="AA73" s="7">
        <v>1.184882631686021</v>
      </c>
    </row>
    <row r="74" spans="1:27">
      <c r="A74" s="5">
        <v>0.30406</v>
      </c>
      <c r="B74" s="2" t="s">
        <v>145</v>
      </c>
      <c r="C74" s="2" t="s">
        <v>144</v>
      </c>
      <c r="D74" s="3">
        <v>15356</v>
      </c>
      <c r="E74" s="3">
        <v>11362</v>
      </c>
      <c r="F74" s="5">
        <f t="shared" si="6"/>
        <v>73.990622557957792</v>
      </c>
      <c r="G74" s="3">
        <v>1350</v>
      </c>
      <c r="H74" s="5">
        <f t="shared" si="7"/>
        <v>8.7913519145610834</v>
      </c>
      <c r="I74" s="3">
        <v>2644</v>
      </c>
      <c r="J74" s="5">
        <f t="shared" si="8"/>
        <v>17.218025527481114</v>
      </c>
      <c r="K74" s="5">
        <v>1.1992135271863824</v>
      </c>
      <c r="L74" s="6">
        <v>0.41929746444444432</v>
      </c>
      <c r="M74" s="6">
        <v>0.48812970537065054</v>
      </c>
      <c r="O74" s="4" t="s">
        <v>145</v>
      </c>
      <c r="P74" s="3">
        <v>6624</v>
      </c>
      <c r="Q74" s="3">
        <v>2638</v>
      </c>
      <c r="R74" s="5">
        <f t="shared" si="5"/>
        <v>23.217743355043126</v>
      </c>
      <c r="S74" s="3">
        <v>1350</v>
      </c>
      <c r="T74" s="3">
        <v>2636</v>
      </c>
      <c r="U74" s="5">
        <v>0.66432694896631039</v>
      </c>
      <c r="V74" s="6">
        <v>0.42646187925925938</v>
      </c>
      <c r="W74" s="6">
        <v>0.493047434370258</v>
      </c>
      <c r="Y74" s="4" t="s">
        <v>145</v>
      </c>
      <c r="Z74" s="4">
        <v>8718</v>
      </c>
      <c r="AA74" s="7">
        <v>1.3496979716502391</v>
      </c>
    </row>
    <row r="75" spans="1:27" ht="24">
      <c r="A75" s="5">
        <v>0.29507200000000006</v>
      </c>
      <c r="B75" s="2" t="s">
        <v>147</v>
      </c>
      <c r="C75" s="2" t="s">
        <v>146</v>
      </c>
      <c r="D75" s="3">
        <v>7686</v>
      </c>
      <c r="E75" s="3">
        <v>4824</v>
      </c>
      <c r="F75" s="5">
        <f t="shared" si="6"/>
        <v>62.763466042154569</v>
      </c>
      <c r="G75" s="3">
        <v>800</v>
      </c>
      <c r="H75" s="5">
        <f t="shared" si="7"/>
        <v>10.408534998698933</v>
      </c>
      <c r="I75" s="3">
        <v>2062</v>
      </c>
      <c r="J75" s="5">
        <f t="shared" si="8"/>
        <v>26.827998959146498</v>
      </c>
      <c r="K75" s="5">
        <v>0.95860759226002723</v>
      </c>
      <c r="L75" s="6">
        <v>0.35161467750000008</v>
      </c>
      <c r="M75" s="6">
        <v>0.34692213433559649</v>
      </c>
      <c r="O75" s="4" t="s">
        <v>147</v>
      </c>
      <c r="P75" s="3">
        <v>4568</v>
      </c>
      <c r="Q75" s="3">
        <v>1746</v>
      </c>
      <c r="R75" s="5">
        <f t="shared" si="5"/>
        <v>36.194029850746269</v>
      </c>
      <c r="S75" s="3">
        <v>794</v>
      </c>
      <c r="T75" s="3">
        <v>2028</v>
      </c>
      <c r="U75" s="5">
        <v>0.66980009852455824</v>
      </c>
      <c r="V75" s="6">
        <v>0.34792417128463488</v>
      </c>
      <c r="W75" s="6">
        <v>0.34709629783037477</v>
      </c>
      <c r="Y75" s="4" t="s">
        <v>147</v>
      </c>
      <c r="Z75" s="4">
        <v>3076</v>
      </c>
      <c r="AA75" s="7">
        <v>1.0806416378399617</v>
      </c>
    </row>
    <row r="76" spans="1:27" ht="24">
      <c r="A76" s="5">
        <v>0.28223500000000001</v>
      </c>
      <c r="B76" s="2" t="s">
        <v>149</v>
      </c>
      <c r="C76" s="2" t="s">
        <v>148</v>
      </c>
      <c r="D76" s="3">
        <v>43666</v>
      </c>
      <c r="E76" s="3">
        <v>33972</v>
      </c>
      <c r="F76" s="5">
        <f t="shared" si="6"/>
        <v>77.799661063527694</v>
      </c>
      <c r="G76" s="3">
        <v>4010</v>
      </c>
      <c r="H76" s="5">
        <f t="shared" si="7"/>
        <v>9.1833463106306965</v>
      </c>
      <c r="I76" s="3">
        <v>5684</v>
      </c>
      <c r="J76" s="5">
        <f t="shared" si="8"/>
        <v>13.016992625841617</v>
      </c>
      <c r="K76" s="5">
        <v>1.0499512743604957</v>
      </c>
      <c r="L76" s="6">
        <v>0.60934914064837875</v>
      </c>
      <c r="M76" s="6">
        <v>0.52932430823363841</v>
      </c>
      <c r="O76" s="4" t="s">
        <v>149</v>
      </c>
      <c r="P76" s="3">
        <v>17884</v>
      </c>
      <c r="Q76" s="3">
        <v>8158</v>
      </c>
      <c r="R76" s="5">
        <f t="shared" si="5"/>
        <v>24.01389379488991</v>
      </c>
      <c r="S76" s="3">
        <v>4058</v>
      </c>
      <c r="T76" s="3">
        <v>5668</v>
      </c>
      <c r="U76" s="5">
        <v>0.78468823034429269</v>
      </c>
      <c r="V76" s="6">
        <v>0.61321737703302126</v>
      </c>
      <c r="W76" s="6">
        <v>0.52901192713479162</v>
      </c>
      <c r="Y76" s="4" t="s">
        <v>149</v>
      </c>
      <c r="Z76" s="4">
        <v>25790</v>
      </c>
      <c r="AA76" s="7">
        <v>1.1286904366058572</v>
      </c>
    </row>
    <row r="77" spans="1:27">
      <c r="A77" s="5">
        <v>0.24304200000000004</v>
      </c>
      <c r="B77" s="2" t="s">
        <v>151</v>
      </c>
      <c r="C77" s="2" t="s">
        <v>150</v>
      </c>
      <c r="D77" s="3">
        <v>18458</v>
      </c>
      <c r="E77" s="3">
        <v>11240</v>
      </c>
      <c r="F77" s="5">
        <f t="shared" si="6"/>
        <v>60.895004875934553</v>
      </c>
      <c r="G77" s="3">
        <v>1350</v>
      </c>
      <c r="H77" s="5">
        <f t="shared" si="7"/>
        <v>7.3139018311843103</v>
      </c>
      <c r="I77" s="3">
        <v>5868</v>
      </c>
      <c r="J77" s="5">
        <f t="shared" si="8"/>
        <v>31.791093292881133</v>
      </c>
      <c r="K77" s="5">
        <v>1.2660857818544866</v>
      </c>
      <c r="L77" s="6">
        <v>0.26701001777777783</v>
      </c>
      <c r="M77" s="6">
        <v>0.2327698568507158</v>
      </c>
      <c r="O77" s="4" t="s">
        <v>151</v>
      </c>
      <c r="P77" s="3">
        <v>10846</v>
      </c>
      <c r="Q77" s="3">
        <v>3688</v>
      </c>
      <c r="R77" s="5">
        <f t="shared" si="5"/>
        <v>32.811387900355868</v>
      </c>
      <c r="S77" s="3">
        <v>1340</v>
      </c>
      <c r="T77" s="3">
        <v>5818</v>
      </c>
      <c r="U77" s="5">
        <v>1.0023356689163336</v>
      </c>
      <c r="V77" s="6">
        <v>0.26995190970149274</v>
      </c>
      <c r="W77" s="6">
        <v>0.23377443434169837</v>
      </c>
      <c r="Y77" s="4" t="s">
        <v>151</v>
      </c>
      <c r="Z77" s="4">
        <v>7486</v>
      </c>
      <c r="AA77" s="7">
        <v>1.3973982400272229</v>
      </c>
    </row>
    <row r="78" spans="1:27">
      <c r="A78" s="5">
        <v>0.21939</v>
      </c>
      <c r="B78" s="2" t="s">
        <v>153</v>
      </c>
      <c r="C78" s="2" t="s">
        <v>152</v>
      </c>
      <c r="D78" s="3">
        <v>57386</v>
      </c>
      <c r="E78" s="3">
        <v>21614</v>
      </c>
      <c r="F78" s="5">
        <f t="shared" si="6"/>
        <v>37.664238664482625</v>
      </c>
      <c r="G78" s="3">
        <v>12094</v>
      </c>
      <c r="H78" s="5">
        <f t="shared" si="7"/>
        <v>21.074826612762696</v>
      </c>
      <c r="I78" s="3">
        <v>23678</v>
      </c>
      <c r="J78" s="5">
        <f t="shared" si="8"/>
        <v>41.260934722754676</v>
      </c>
      <c r="K78" s="5">
        <v>1.0146035998859404</v>
      </c>
      <c r="L78" s="6">
        <v>0.35200410732594656</v>
      </c>
      <c r="M78" s="6">
        <v>0.33473122729960292</v>
      </c>
      <c r="O78" s="4" t="s">
        <v>153</v>
      </c>
      <c r="P78" s="3">
        <v>42778</v>
      </c>
      <c r="Q78" s="3">
        <v>7500</v>
      </c>
      <c r="R78" s="5">
        <f t="shared" si="5"/>
        <v>34.699731655408534</v>
      </c>
      <c r="S78" s="3">
        <v>11938</v>
      </c>
      <c r="T78" s="3">
        <v>23340</v>
      </c>
      <c r="U78" s="5">
        <v>0.57266260529493929</v>
      </c>
      <c r="V78" s="6">
        <v>0.35494862146088102</v>
      </c>
      <c r="W78" s="6">
        <v>0.33860548380462718</v>
      </c>
      <c r="Y78" s="4" t="s">
        <v>153</v>
      </c>
      <c r="Z78" s="4">
        <v>14100</v>
      </c>
      <c r="AA78" s="7">
        <v>1.2293074116172438</v>
      </c>
    </row>
    <row r="79" spans="1:27" ht="24">
      <c r="A79" s="5">
        <v>0.20844799999999997</v>
      </c>
      <c r="B79" s="2" t="s">
        <v>155</v>
      </c>
      <c r="C79" s="2" t="s">
        <v>154</v>
      </c>
      <c r="D79" s="3">
        <v>72962</v>
      </c>
      <c r="E79" s="3">
        <v>45346</v>
      </c>
      <c r="F79" s="5">
        <f t="shared" si="6"/>
        <v>62.150160357446339</v>
      </c>
      <c r="G79" s="3">
        <v>9868</v>
      </c>
      <c r="H79" s="5">
        <f t="shared" si="7"/>
        <v>13.524848551300678</v>
      </c>
      <c r="I79" s="3">
        <v>17748</v>
      </c>
      <c r="J79" s="5">
        <f t="shared" si="8"/>
        <v>24.324991091252983</v>
      </c>
      <c r="K79" s="5">
        <v>1.2058076189684761</v>
      </c>
      <c r="L79" s="6">
        <v>0.38020853759627077</v>
      </c>
      <c r="M79" s="6">
        <v>0.38003416328600381</v>
      </c>
      <c r="O79" s="4" t="s">
        <v>155</v>
      </c>
      <c r="P79" s="3">
        <v>42164</v>
      </c>
      <c r="Q79" s="3">
        <v>14982</v>
      </c>
      <c r="R79" s="5">
        <f t="shared" si="5"/>
        <v>33.039297843249685</v>
      </c>
      <c r="S79" s="3">
        <v>9752</v>
      </c>
      <c r="T79" s="3">
        <v>17430</v>
      </c>
      <c r="U79" s="5">
        <v>0.67930193177380005</v>
      </c>
      <c r="V79" s="6">
        <v>0.38418400953650544</v>
      </c>
      <c r="W79" s="6">
        <v>0.38640773620195085</v>
      </c>
      <c r="Y79" s="4" t="s">
        <v>155</v>
      </c>
      <c r="Z79" s="4">
        <v>30282</v>
      </c>
      <c r="AA79" s="7">
        <v>1.4278570643863351</v>
      </c>
    </row>
    <row r="80" spans="1:27">
      <c r="A80" s="5">
        <v>0.20552999999999999</v>
      </c>
      <c r="B80" s="2" t="s">
        <v>157</v>
      </c>
      <c r="C80" s="2" t="s">
        <v>156</v>
      </c>
      <c r="D80" s="3">
        <v>10716</v>
      </c>
      <c r="E80" s="3">
        <v>8164</v>
      </c>
      <c r="F80" s="5">
        <f t="shared" si="6"/>
        <v>76.185143710339673</v>
      </c>
      <c r="G80" s="3">
        <v>710</v>
      </c>
      <c r="H80" s="5">
        <f t="shared" si="7"/>
        <v>6.6256065696155275</v>
      </c>
      <c r="I80" s="3">
        <v>1842</v>
      </c>
      <c r="J80" s="5">
        <f t="shared" si="8"/>
        <v>17.189249720044796</v>
      </c>
      <c r="K80" s="5">
        <v>1.0816448609840521</v>
      </c>
      <c r="L80" s="6">
        <v>0.32819410845070418</v>
      </c>
      <c r="M80" s="6">
        <v>0.27482479153094458</v>
      </c>
      <c r="O80" s="4" t="s">
        <v>157</v>
      </c>
      <c r="P80" s="3">
        <v>4212</v>
      </c>
      <c r="Q80" s="3">
        <v>1706</v>
      </c>
      <c r="R80" s="5">
        <f t="shared" si="5"/>
        <v>20.896619304262618</v>
      </c>
      <c r="S80" s="3">
        <v>714</v>
      </c>
      <c r="T80" s="3">
        <v>1792</v>
      </c>
      <c r="U80" s="5">
        <v>0.67159473985247475</v>
      </c>
      <c r="V80" s="6">
        <v>0.33220968067226891</v>
      </c>
      <c r="W80" s="6">
        <v>0.28320491071428583</v>
      </c>
      <c r="Y80" s="4" t="s">
        <v>157</v>
      </c>
      <c r="Z80" s="4">
        <v>6442</v>
      </c>
      <c r="AA80" s="7">
        <v>1.1891130344955692</v>
      </c>
    </row>
    <row r="81" spans="1:27" ht="24">
      <c r="A81" s="5">
        <v>0.20473299999999997</v>
      </c>
      <c r="B81" s="2" t="s">
        <v>159</v>
      </c>
      <c r="C81" s="2" t="s">
        <v>158</v>
      </c>
      <c r="D81" s="3">
        <v>11650</v>
      </c>
      <c r="E81" s="3">
        <v>6056</v>
      </c>
      <c r="F81" s="5">
        <f t="shared" si="6"/>
        <v>51.982832618025753</v>
      </c>
      <c r="G81" s="3">
        <v>990</v>
      </c>
      <c r="H81" s="5">
        <f t="shared" si="7"/>
        <v>8.4978540772532174</v>
      </c>
      <c r="I81" s="3">
        <v>4604</v>
      </c>
      <c r="J81" s="5">
        <f t="shared" si="8"/>
        <v>39.519313304721031</v>
      </c>
      <c r="K81" s="5">
        <v>1.1410458659549008</v>
      </c>
      <c r="L81" s="6">
        <v>0.1766339909090909</v>
      </c>
      <c r="M81" s="6">
        <v>0.15783928974804515</v>
      </c>
      <c r="O81" s="4" t="s">
        <v>159</v>
      </c>
      <c r="P81" s="3">
        <v>6660</v>
      </c>
      <c r="Q81" s="3">
        <v>1092</v>
      </c>
      <c r="R81" s="5">
        <f t="shared" si="5"/>
        <v>18.031704095112286</v>
      </c>
      <c r="S81" s="3">
        <v>988</v>
      </c>
      <c r="T81" s="3">
        <v>4580</v>
      </c>
      <c r="U81" s="5">
        <v>0.35160676147724956</v>
      </c>
      <c r="V81" s="6">
        <v>0.17737008805668017</v>
      </c>
      <c r="W81" s="6">
        <v>0.15457296004366816</v>
      </c>
      <c r="Y81" s="4" t="s">
        <v>159</v>
      </c>
      <c r="Z81" s="4">
        <v>4940</v>
      </c>
      <c r="AA81" s="7">
        <v>1.2603241168711004</v>
      </c>
    </row>
    <row r="82" spans="1:27" ht="24">
      <c r="A82" s="5">
        <v>0.20375499999999999</v>
      </c>
      <c r="B82" s="2" t="s">
        <v>161</v>
      </c>
      <c r="C82" s="2" t="s">
        <v>160</v>
      </c>
      <c r="D82" s="3">
        <v>10764</v>
      </c>
      <c r="E82" s="3">
        <v>5946</v>
      </c>
      <c r="F82" s="5">
        <f t="shared" si="6"/>
        <v>55.239687848383504</v>
      </c>
      <c r="G82" s="3">
        <v>744</v>
      </c>
      <c r="H82" s="5">
        <f t="shared" si="7"/>
        <v>6.9119286510590863</v>
      </c>
      <c r="I82" s="3">
        <v>4074</v>
      </c>
      <c r="J82" s="5">
        <f t="shared" si="8"/>
        <v>37.848383500557418</v>
      </c>
      <c r="K82" s="5">
        <v>0.72086982771896868</v>
      </c>
      <c r="L82" s="6">
        <v>0.23208575940860207</v>
      </c>
      <c r="M82" s="6">
        <v>0.15613454442808056</v>
      </c>
      <c r="O82" s="4" t="s">
        <v>161</v>
      </c>
      <c r="P82" s="3">
        <v>6350</v>
      </c>
      <c r="Q82" s="3">
        <v>1630</v>
      </c>
      <c r="R82" s="5">
        <f t="shared" si="5"/>
        <v>27.413387151025898</v>
      </c>
      <c r="S82" s="3">
        <v>736</v>
      </c>
      <c r="T82" s="3">
        <v>3984</v>
      </c>
      <c r="U82" s="5">
        <v>0.6064959801976868</v>
      </c>
      <c r="V82" s="6">
        <v>0.22996168342391296</v>
      </c>
      <c r="W82" s="6">
        <v>0.16043833684738959</v>
      </c>
      <c r="Y82" s="4" t="s">
        <v>161</v>
      </c>
      <c r="Z82" s="4">
        <v>4284</v>
      </c>
      <c r="AA82" s="7">
        <v>0.76764234813612942</v>
      </c>
    </row>
    <row r="83" spans="1:27">
      <c r="A83" s="5">
        <v>0.19634333333333331</v>
      </c>
      <c r="B83" s="2" t="s">
        <v>163</v>
      </c>
      <c r="C83" s="2" t="s">
        <v>162</v>
      </c>
      <c r="D83" s="3">
        <v>13912</v>
      </c>
      <c r="E83" s="3">
        <v>9558</v>
      </c>
      <c r="F83" s="5">
        <f t="shared" si="6"/>
        <v>68.703277745830931</v>
      </c>
      <c r="G83" s="3">
        <v>1074</v>
      </c>
      <c r="H83" s="5">
        <f t="shared" si="7"/>
        <v>7.7199539965497417</v>
      </c>
      <c r="I83" s="3">
        <v>3280</v>
      </c>
      <c r="J83" s="5">
        <f t="shared" si="8"/>
        <v>23.576768257619321</v>
      </c>
      <c r="K83" s="5">
        <v>1.4664687935001464</v>
      </c>
      <c r="L83" s="6">
        <v>0.2672770875232775</v>
      </c>
      <c r="M83" s="6">
        <v>0.28424168231707314</v>
      </c>
      <c r="O83" s="4" t="s">
        <v>163</v>
      </c>
      <c r="P83" s="3">
        <v>6196</v>
      </c>
      <c r="Q83" s="3">
        <v>1910</v>
      </c>
      <c r="R83" s="5">
        <f t="shared" si="5"/>
        <v>19.983260096254448</v>
      </c>
      <c r="S83" s="3">
        <v>1068</v>
      </c>
      <c r="T83" s="3">
        <v>3218</v>
      </c>
      <c r="U83" s="5">
        <v>0.55049844134780468</v>
      </c>
      <c r="V83" s="6">
        <v>0.2672262602996256</v>
      </c>
      <c r="W83" s="6">
        <v>0.28980134493474213</v>
      </c>
      <c r="Y83" s="4" t="s">
        <v>163</v>
      </c>
      <c r="Z83" s="4">
        <v>7616</v>
      </c>
      <c r="AA83" s="7">
        <v>1.6268294288257286</v>
      </c>
    </row>
    <row r="84" spans="1:27" ht="24">
      <c r="A84" s="5">
        <v>0.2</v>
      </c>
      <c r="B84" s="2" t="s">
        <v>165</v>
      </c>
      <c r="C84" s="2" t="s">
        <v>164</v>
      </c>
      <c r="D84" s="3">
        <v>13766</v>
      </c>
      <c r="E84" s="3">
        <v>8830</v>
      </c>
      <c r="F84" s="5">
        <f t="shared" si="6"/>
        <v>64.143542060148192</v>
      </c>
      <c r="G84" s="3">
        <v>628</v>
      </c>
      <c r="H84" s="5">
        <f t="shared" si="7"/>
        <v>4.5619642597704493</v>
      </c>
      <c r="I84" s="3">
        <v>4308</v>
      </c>
      <c r="J84" s="5">
        <f t="shared" si="8"/>
        <v>31.294493680081359</v>
      </c>
      <c r="K84" s="5">
        <v>1.1556930758339414</v>
      </c>
      <c r="L84" s="6">
        <v>0.44549648407643333</v>
      </c>
      <c r="M84" s="6">
        <v>0.5536677038068708</v>
      </c>
      <c r="O84" s="4" t="s">
        <v>165</v>
      </c>
      <c r="P84" s="3">
        <v>8386</v>
      </c>
      <c r="Q84" s="3">
        <v>3384</v>
      </c>
      <c r="R84" s="5">
        <f t="shared" si="5"/>
        <v>38.323895809739525</v>
      </c>
      <c r="S84" s="3">
        <v>674</v>
      </c>
      <c r="T84" s="3">
        <v>4328</v>
      </c>
      <c r="U84" s="5">
        <v>0.783850028580096</v>
      </c>
      <c r="V84" s="6">
        <v>0.44399384272997033</v>
      </c>
      <c r="W84" s="6">
        <v>0.55715626571164434</v>
      </c>
      <c r="Y84" s="4" t="s">
        <v>165</v>
      </c>
      <c r="Z84" s="4">
        <v>5466</v>
      </c>
      <c r="AA84" s="7">
        <v>1.3109023734180396</v>
      </c>
    </row>
    <row r="85" spans="1:27" ht="24">
      <c r="A85" s="5">
        <v>0.2</v>
      </c>
      <c r="B85" s="2" t="s">
        <v>167</v>
      </c>
      <c r="C85" s="2" t="s">
        <v>166</v>
      </c>
      <c r="D85" s="3">
        <v>12444</v>
      </c>
      <c r="E85" s="3">
        <v>7360</v>
      </c>
      <c r="F85" s="5">
        <f t="shared" si="6"/>
        <v>59.144969463195117</v>
      </c>
      <c r="G85" s="3">
        <v>1098</v>
      </c>
      <c r="H85" s="5">
        <f t="shared" si="7"/>
        <v>8.8235294117647065</v>
      </c>
      <c r="I85" s="3">
        <v>3986</v>
      </c>
      <c r="J85" s="5">
        <f t="shared" si="8"/>
        <v>32.03150112504018</v>
      </c>
      <c r="K85" s="5">
        <v>0.74390808989280188</v>
      </c>
      <c r="L85" s="6">
        <v>0.20200700910746805</v>
      </c>
      <c r="M85" s="6">
        <v>0.23512205795283495</v>
      </c>
      <c r="O85" s="4" t="s">
        <v>167</v>
      </c>
      <c r="P85" s="3">
        <v>7108</v>
      </c>
      <c r="Q85" s="3">
        <v>2064</v>
      </c>
      <c r="R85" s="5">
        <f t="shared" si="5"/>
        <v>28.043478260869563</v>
      </c>
      <c r="S85" s="3">
        <v>1084</v>
      </c>
      <c r="T85" s="3">
        <v>3960</v>
      </c>
      <c r="U85" s="5">
        <v>0.45192858024489113</v>
      </c>
      <c r="V85" s="6">
        <v>0.20791670295202949</v>
      </c>
      <c r="W85" s="6">
        <v>0.23760768459595971</v>
      </c>
      <c r="Y85" s="4" t="s">
        <v>167</v>
      </c>
      <c r="Z85" s="4">
        <v>5284</v>
      </c>
      <c r="AA85" s="7">
        <v>0.84570445109895331</v>
      </c>
    </row>
    <row r="86" spans="1:27" ht="24">
      <c r="A86" s="5">
        <v>0.2</v>
      </c>
      <c r="B86" s="2" t="s">
        <v>169</v>
      </c>
      <c r="C86" s="2" t="s">
        <v>168</v>
      </c>
      <c r="D86" s="3">
        <v>7082</v>
      </c>
      <c r="E86" s="3">
        <v>6414</v>
      </c>
      <c r="F86" s="5">
        <f t="shared" si="6"/>
        <v>90.567636260943246</v>
      </c>
      <c r="G86" s="3">
        <v>286</v>
      </c>
      <c r="H86" s="5">
        <f t="shared" si="7"/>
        <v>4.0384072295961593</v>
      </c>
      <c r="I86" s="3">
        <v>382</v>
      </c>
      <c r="J86" s="5">
        <f t="shared" si="8"/>
        <v>5.3939565094606037</v>
      </c>
      <c r="K86" s="5">
        <v>0.96559129192275683</v>
      </c>
      <c r="L86" s="6">
        <v>0.32923061888111876</v>
      </c>
      <c r="M86" s="6">
        <v>0.37057569371727744</v>
      </c>
      <c r="O86" s="4" t="s">
        <v>169</v>
      </c>
      <c r="P86" s="3">
        <v>2324</v>
      </c>
      <c r="Q86" s="3">
        <v>1664</v>
      </c>
      <c r="R86" s="5">
        <f t="shared" si="5"/>
        <v>25.943249142500779</v>
      </c>
      <c r="S86" s="3">
        <v>288</v>
      </c>
      <c r="T86" s="3">
        <v>372</v>
      </c>
      <c r="U86" s="5">
        <v>0.76290741483979263</v>
      </c>
      <c r="V86" s="6">
        <v>0.33777761111111115</v>
      </c>
      <c r="W86" s="6">
        <v>0.3983223548387097</v>
      </c>
      <c r="Y86" s="4" t="s">
        <v>169</v>
      </c>
      <c r="Z86" s="4">
        <v>0</v>
      </c>
      <c r="AA86" s="7" t="e">
        <v>#DIV/0!</v>
      </c>
    </row>
    <row r="87" spans="1:27">
      <c r="A87" s="5">
        <v>0.15142250000000002</v>
      </c>
      <c r="B87" s="2" t="s">
        <v>171</v>
      </c>
      <c r="C87" s="2" t="s">
        <v>170</v>
      </c>
      <c r="D87" s="3">
        <v>8562</v>
      </c>
      <c r="E87" s="3">
        <v>7774</v>
      </c>
      <c r="F87" s="5">
        <f t="shared" si="6"/>
        <v>90.796542863816867</v>
      </c>
      <c r="G87" s="3">
        <v>158</v>
      </c>
      <c r="H87" s="5">
        <f t="shared" si="7"/>
        <v>1.8453632328895118</v>
      </c>
      <c r="I87" s="3">
        <v>630</v>
      </c>
      <c r="J87" s="5">
        <f t="shared" si="8"/>
        <v>7.3580939032936232</v>
      </c>
      <c r="K87" s="5">
        <v>1.6710545269652211</v>
      </c>
      <c r="L87" s="6">
        <v>0.56254415189873419</v>
      </c>
      <c r="M87" s="6">
        <v>0.98074576190476137</v>
      </c>
      <c r="O87" s="4" t="s">
        <v>171</v>
      </c>
      <c r="P87" s="3">
        <v>2218</v>
      </c>
      <c r="Q87" s="3">
        <v>1470</v>
      </c>
      <c r="R87" s="5">
        <f t="shared" si="5"/>
        <v>18.909184461023926</v>
      </c>
      <c r="S87" s="3">
        <v>188</v>
      </c>
      <c r="T87" s="3">
        <v>560</v>
      </c>
      <c r="U87" s="5">
        <v>1.2267017946127945</v>
      </c>
      <c r="V87" s="6">
        <v>0.68735092021276578</v>
      </c>
      <c r="W87" s="6">
        <v>0.89818188392857157</v>
      </c>
      <c r="Y87" s="4" t="s">
        <v>171</v>
      </c>
      <c r="Z87" s="4">
        <v>6334</v>
      </c>
      <c r="AA87" s="7">
        <v>1.7506931669818178</v>
      </c>
    </row>
    <row r="88" spans="1:27" ht="48">
      <c r="A88" s="5">
        <v>0.14356625000000001</v>
      </c>
      <c r="B88" s="2" t="s">
        <v>173</v>
      </c>
      <c r="C88" s="2" t="s">
        <v>172</v>
      </c>
      <c r="D88" s="3">
        <v>9006</v>
      </c>
      <c r="E88" s="3">
        <v>5780</v>
      </c>
      <c r="F88" s="5">
        <f t="shared" si="6"/>
        <v>64.179435931601162</v>
      </c>
      <c r="G88" s="3">
        <v>1088</v>
      </c>
      <c r="H88" s="5">
        <f t="shared" si="7"/>
        <v>12.08083499888963</v>
      </c>
      <c r="I88" s="3">
        <v>2138</v>
      </c>
      <c r="J88" s="5">
        <f t="shared" si="8"/>
        <v>23.739729069509217</v>
      </c>
      <c r="K88" s="5">
        <v>0.79542977345384824</v>
      </c>
      <c r="L88" s="6">
        <v>0.20897381433823528</v>
      </c>
      <c r="M88" s="6">
        <v>0.21773676566884925</v>
      </c>
      <c r="O88" s="4" t="s">
        <v>173</v>
      </c>
      <c r="P88" s="3">
        <v>5074</v>
      </c>
      <c r="Q88" s="3">
        <v>1872</v>
      </c>
      <c r="R88" s="5">
        <f t="shared" si="5"/>
        <v>32.387543252595158</v>
      </c>
      <c r="S88" s="3">
        <v>1082</v>
      </c>
      <c r="T88" s="3">
        <v>2120</v>
      </c>
      <c r="U88" s="5">
        <v>0.54821073115784114</v>
      </c>
      <c r="V88" s="6">
        <v>0.21035633826247696</v>
      </c>
      <c r="W88" s="6">
        <v>0.2294242150943395</v>
      </c>
      <c r="Y88" s="4" t="s">
        <v>173</v>
      </c>
      <c r="Z88" s="4">
        <v>3896</v>
      </c>
      <c r="AA88" s="7">
        <v>0.90808728045576048</v>
      </c>
    </row>
    <row r="89" spans="1:27" ht="24">
      <c r="A89" s="5">
        <v>0.1315875</v>
      </c>
      <c r="B89" s="2" t="s">
        <v>175</v>
      </c>
      <c r="C89" s="2" t="s">
        <v>174</v>
      </c>
      <c r="D89" s="3">
        <v>14512</v>
      </c>
      <c r="E89" s="3">
        <v>9476</v>
      </c>
      <c r="F89" s="5">
        <f t="shared" si="6"/>
        <v>65.297684674751935</v>
      </c>
      <c r="G89" s="3">
        <v>1850</v>
      </c>
      <c r="H89" s="5">
        <f t="shared" si="7"/>
        <v>12.748070562293274</v>
      </c>
      <c r="I89" s="3">
        <v>3186</v>
      </c>
      <c r="J89" s="5">
        <f t="shared" si="8"/>
        <v>21.954244762954797</v>
      </c>
      <c r="K89" s="5">
        <v>1.4510891267610069</v>
      </c>
      <c r="L89" s="6">
        <v>0.42693584756756747</v>
      </c>
      <c r="M89" s="6">
        <v>0.49022370527306974</v>
      </c>
      <c r="O89" s="4" t="s">
        <v>175</v>
      </c>
      <c r="P89" s="3">
        <v>7760</v>
      </c>
      <c r="Q89" s="3">
        <v>2700</v>
      </c>
      <c r="R89" s="5">
        <f t="shared" si="5"/>
        <v>28.493035035880116</v>
      </c>
      <c r="S89" s="3">
        <v>1840</v>
      </c>
      <c r="T89" s="3">
        <v>3220</v>
      </c>
      <c r="U89" s="5">
        <v>0.80590339143431478</v>
      </c>
      <c r="V89" s="6">
        <v>0.42646262065217405</v>
      </c>
      <c r="W89" s="6">
        <v>0.49988465590062103</v>
      </c>
      <c r="Y89" s="4" t="s">
        <v>175</v>
      </c>
      <c r="Z89" s="4">
        <v>6784</v>
      </c>
      <c r="AA89" s="7">
        <v>1.6526539182363775</v>
      </c>
    </row>
    <row r="90" spans="1:27">
      <c r="A90" s="5">
        <v>0.12093125000000002</v>
      </c>
      <c r="B90" s="2" t="s">
        <v>177</v>
      </c>
      <c r="C90" s="2" t="s">
        <v>176</v>
      </c>
      <c r="D90" s="3">
        <v>21120</v>
      </c>
      <c r="E90" s="3">
        <v>9552</v>
      </c>
      <c r="F90" s="5">
        <f t="shared" si="6"/>
        <v>45.227272727272727</v>
      </c>
      <c r="G90" s="3">
        <v>2212</v>
      </c>
      <c r="H90" s="5">
        <f t="shared" si="7"/>
        <v>10.473484848484848</v>
      </c>
      <c r="I90" s="3">
        <v>9356</v>
      </c>
      <c r="J90" s="5">
        <f t="shared" si="8"/>
        <v>44.299242424242422</v>
      </c>
      <c r="K90" s="5">
        <v>1.0027255217703261</v>
      </c>
      <c r="L90" s="6">
        <v>0.41749596473779371</v>
      </c>
      <c r="M90" s="6">
        <v>0.49580201955964076</v>
      </c>
      <c r="O90" s="4" t="s">
        <v>177</v>
      </c>
      <c r="P90" s="3">
        <v>15748</v>
      </c>
      <c r="Q90" s="3">
        <v>4134</v>
      </c>
      <c r="R90" s="5">
        <f t="shared" si="5"/>
        <v>43.278894472361806</v>
      </c>
      <c r="S90" s="3">
        <v>2244</v>
      </c>
      <c r="T90" s="3">
        <v>9370</v>
      </c>
      <c r="U90" s="5">
        <v>0.68162073925753752</v>
      </c>
      <c r="V90" s="6">
        <v>0.4431777633689839</v>
      </c>
      <c r="W90" s="6">
        <v>0.4982152886872997</v>
      </c>
      <c r="Y90" s="4" t="s">
        <v>177</v>
      </c>
      <c r="Z90" s="4">
        <v>5412</v>
      </c>
      <c r="AA90" s="7">
        <v>1.1954260694339087</v>
      </c>
    </row>
    <row r="91" spans="1:27" ht="24">
      <c r="A91" s="5">
        <v>0.1198</v>
      </c>
      <c r="B91" s="2" t="s">
        <v>179</v>
      </c>
      <c r="C91" s="2" t="s">
        <v>178</v>
      </c>
      <c r="D91" s="3">
        <v>26276</v>
      </c>
      <c r="E91" s="3">
        <v>17888</v>
      </c>
      <c r="F91" s="5">
        <f t="shared" si="6"/>
        <v>68.077332927386209</v>
      </c>
      <c r="G91" s="3">
        <v>1966</v>
      </c>
      <c r="H91" s="5">
        <f t="shared" si="7"/>
        <v>7.4821129547876382</v>
      </c>
      <c r="I91" s="3">
        <v>6422</v>
      </c>
      <c r="J91" s="5">
        <f t="shared" si="8"/>
        <v>24.440554117826153</v>
      </c>
      <c r="K91" s="5">
        <v>1.3921679732689938</v>
      </c>
      <c r="L91" s="6">
        <v>0.35914206866734499</v>
      </c>
      <c r="M91" s="6">
        <v>0.41929847975708517</v>
      </c>
      <c r="O91" s="4" t="s">
        <v>179</v>
      </c>
      <c r="P91" s="3">
        <v>12678</v>
      </c>
      <c r="Q91" s="3">
        <v>4340</v>
      </c>
      <c r="R91" s="5">
        <f t="shared" si="5"/>
        <v>24.262075134168157</v>
      </c>
      <c r="S91" s="3">
        <v>1980</v>
      </c>
      <c r="T91" s="3">
        <v>6358</v>
      </c>
      <c r="U91" s="5">
        <v>0.95222854696063597</v>
      </c>
      <c r="V91" s="6">
        <v>0.38296427676767697</v>
      </c>
      <c r="W91" s="6">
        <v>0.42158627681660882</v>
      </c>
      <c r="Y91" s="4" t="s">
        <v>179</v>
      </c>
      <c r="Z91" s="4">
        <v>13558</v>
      </c>
      <c r="AA91" s="7">
        <v>1.5061125960942896</v>
      </c>
    </row>
    <row r="92" spans="1:27">
      <c r="A92" s="5">
        <v>8.899399999999999E-2</v>
      </c>
      <c r="B92" s="2" t="s">
        <v>181</v>
      </c>
      <c r="C92" s="2" t="s">
        <v>180</v>
      </c>
      <c r="D92" s="3">
        <v>19948</v>
      </c>
      <c r="E92" s="3">
        <v>17174</v>
      </c>
      <c r="F92" s="5">
        <f t="shared" si="6"/>
        <v>86.093843994385395</v>
      </c>
      <c r="G92" s="3">
        <v>854</v>
      </c>
      <c r="H92" s="5">
        <f t="shared" si="7"/>
        <v>4.2811309404451574</v>
      </c>
      <c r="I92" s="3">
        <v>1920</v>
      </c>
      <c r="J92" s="5">
        <f t="shared" si="8"/>
        <v>9.6250250651694405</v>
      </c>
      <c r="K92" s="5">
        <v>1.3003246287118781</v>
      </c>
      <c r="L92" s="6">
        <v>0.4761379402810304</v>
      </c>
      <c r="M92" s="6">
        <v>0.4500402677083335</v>
      </c>
      <c r="O92" s="4" t="s">
        <v>181</v>
      </c>
      <c r="P92" s="3">
        <v>5808</v>
      </c>
      <c r="Q92" s="3">
        <v>3142</v>
      </c>
      <c r="R92" s="5">
        <f t="shared" si="5"/>
        <v>18.295097240013973</v>
      </c>
      <c r="S92" s="3">
        <v>832</v>
      </c>
      <c r="T92" s="3">
        <v>1834</v>
      </c>
      <c r="U92" s="5">
        <v>0.82745085817482988</v>
      </c>
      <c r="V92" s="6">
        <v>0.47095406250000005</v>
      </c>
      <c r="W92" s="6">
        <v>0.46985242857142845</v>
      </c>
      <c r="Y92" s="4" t="s">
        <v>181</v>
      </c>
      <c r="Z92" s="4">
        <v>14032</v>
      </c>
      <c r="AA92" s="7">
        <v>1.3983704568250512</v>
      </c>
    </row>
    <row r="93" spans="1:27" ht="24">
      <c r="A93" s="5">
        <v>8.3964999999999998E-2</v>
      </c>
      <c r="B93" s="2" t="s">
        <v>183</v>
      </c>
      <c r="C93" s="2" t="s">
        <v>182</v>
      </c>
      <c r="D93" s="3">
        <v>34536</v>
      </c>
      <c r="E93" s="3">
        <v>29166</v>
      </c>
      <c r="F93" s="5">
        <f t="shared" si="6"/>
        <v>84.451007644197361</v>
      </c>
      <c r="G93" s="3">
        <v>1750</v>
      </c>
      <c r="H93" s="5">
        <f t="shared" si="7"/>
        <v>5.0671762798239515</v>
      </c>
      <c r="I93" s="3">
        <v>3620</v>
      </c>
      <c r="J93" s="5">
        <f t="shared" si="8"/>
        <v>10.481816075978688</v>
      </c>
      <c r="K93" s="5">
        <v>1.0790252689341053</v>
      </c>
      <c r="L93" s="6">
        <v>0.40655623428571397</v>
      </c>
      <c r="M93" s="6">
        <v>0.48167641464088379</v>
      </c>
      <c r="O93" s="4" t="s">
        <v>183</v>
      </c>
      <c r="P93" s="3">
        <v>11112</v>
      </c>
      <c r="Q93" s="3">
        <v>5634</v>
      </c>
      <c r="R93" s="5">
        <f t="shared" si="5"/>
        <v>19.317012960296235</v>
      </c>
      <c r="S93" s="3">
        <v>1780</v>
      </c>
      <c r="T93" s="3">
        <v>3698</v>
      </c>
      <c r="U93" s="5">
        <v>0.73733162922126749</v>
      </c>
      <c r="V93" s="6">
        <v>0.41423108258426938</v>
      </c>
      <c r="W93" s="6">
        <v>0.48556915359653846</v>
      </c>
      <c r="Y93" s="4" t="s">
        <v>183</v>
      </c>
      <c r="Z93" s="4">
        <v>23602</v>
      </c>
      <c r="AA93" s="7">
        <v>1.1459568657798782</v>
      </c>
    </row>
    <row r="94" spans="1:27">
      <c r="A94" s="5">
        <v>3.8965714285714284E-2</v>
      </c>
      <c r="B94" s="2" t="s">
        <v>185</v>
      </c>
      <c r="C94" s="2" t="s">
        <v>184</v>
      </c>
      <c r="D94" s="3">
        <v>12682</v>
      </c>
      <c r="E94" s="3">
        <v>7820</v>
      </c>
      <c r="F94" s="5">
        <f t="shared" si="6"/>
        <v>61.662198391420908</v>
      </c>
      <c r="G94" s="3">
        <v>1266</v>
      </c>
      <c r="H94" s="5">
        <f t="shared" si="7"/>
        <v>9.9826525784576567</v>
      </c>
      <c r="I94" s="3">
        <v>3596</v>
      </c>
      <c r="J94" s="5">
        <f t="shared" si="8"/>
        <v>28.355149030121428</v>
      </c>
      <c r="K94" s="5">
        <v>0.98909875807615477</v>
      </c>
      <c r="L94" s="6">
        <v>0.33560310426540285</v>
      </c>
      <c r="M94" s="6">
        <v>0.37850449888765308</v>
      </c>
      <c r="O94" s="4" t="s">
        <v>185</v>
      </c>
      <c r="P94" s="3">
        <v>6228</v>
      </c>
      <c r="Q94" s="3">
        <v>1542</v>
      </c>
      <c r="R94" s="5">
        <f t="shared" si="5"/>
        <v>19.718670076726344</v>
      </c>
      <c r="S94" s="3">
        <v>1248</v>
      </c>
      <c r="T94" s="3">
        <v>3438</v>
      </c>
      <c r="U94" s="5">
        <v>0.50426846168029882</v>
      </c>
      <c r="V94" s="6">
        <v>0.33322873397435887</v>
      </c>
      <c r="W94" s="6">
        <v>0.37778500174520074</v>
      </c>
      <c r="Y94" s="4" t="s">
        <v>185</v>
      </c>
      <c r="Z94" s="4">
        <v>6272</v>
      </c>
      <c r="AA94" s="7">
        <v>1.1055268391721067</v>
      </c>
    </row>
    <row r="95" spans="1:27">
      <c r="A95" s="5">
        <v>0</v>
      </c>
      <c r="B95" s="2" t="s">
        <v>193</v>
      </c>
      <c r="C95" s="2" t="s">
        <v>192</v>
      </c>
      <c r="D95" s="3">
        <v>24856</v>
      </c>
      <c r="E95" s="3">
        <v>15302</v>
      </c>
      <c r="F95" s="5">
        <f t="shared" si="6"/>
        <v>61.56260057933698</v>
      </c>
      <c r="G95" s="3">
        <v>1684</v>
      </c>
      <c r="H95" s="5">
        <f t="shared" si="7"/>
        <v>6.775024139040875</v>
      </c>
      <c r="I95" s="3">
        <v>7870</v>
      </c>
      <c r="J95" s="5">
        <f t="shared" si="8"/>
        <v>31.662375281622147</v>
      </c>
      <c r="K95" s="5">
        <v>1.1930267292139589</v>
      </c>
      <c r="L95" s="6">
        <v>0.53606021852731589</v>
      </c>
      <c r="M95" s="6">
        <v>0.59355924752223621</v>
      </c>
      <c r="O95" s="4" t="s">
        <v>193</v>
      </c>
      <c r="P95" s="3">
        <v>15098</v>
      </c>
      <c r="Q95" s="3">
        <v>5588</v>
      </c>
      <c r="R95" s="5">
        <f t="shared" si="5"/>
        <v>36.518102208861585</v>
      </c>
      <c r="S95" s="3">
        <v>1678</v>
      </c>
      <c r="T95" s="3">
        <v>7832</v>
      </c>
      <c r="U95" s="5">
        <v>0.82849967871325692</v>
      </c>
      <c r="V95" s="6">
        <v>0.53605684147794985</v>
      </c>
      <c r="W95" s="6">
        <v>0.6023969731869252</v>
      </c>
      <c r="Y95" s="4" t="s">
        <v>193</v>
      </c>
      <c r="Z95" s="4">
        <v>9708</v>
      </c>
      <c r="AA95" s="7">
        <v>1.3520389319868396</v>
      </c>
    </row>
    <row r="96" spans="1:27" ht="24">
      <c r="A96" s="5">
        <v>0</v>
      </c>
      <c r="B96" s="2" t="s">
        <v>189</v>
      </c>
      <c r="C96" s="2" t="s">
        <v>188</v>
      </c>
      <c r="D96" s="3">
        <v>16792</v>
      </c>
      <c r="E96" s="3">
        <v>13062</v>
      </c>
      <c r="F96" s="5">
        <f t="shared" si="6"/>
        <v>77.787041448308713</v>
      </c>
      <c r="G96" s="3">
        <v>1646</v>
      </c>
      <c r="H96" s="5">
        <f t="shared" si="7"/>
        <v>9.8022868032396371</v>
      </c>
      <c r="I96" s="3">
        <v>2084</v>
      </c>
      <c r="J96" s="5">
        <f t="shared" si="8"/>
        <v>12.410671748451643</v>
      </c>
      <c r="K96" s="5">
        <v>0.85640874892195518</v>
      </c>
      <c r="L96" s="6">
        <v>0.43998382442284351</v>
      </c>
      <c r="M96" s="6">
        <v>0.45149777735124752</v>
      </c>
      <c r="O96" s="4" t="s">
        <v>189</v>
      </c>
      <c r="P96" s="3">
        <v>8624</v>
      </c>
      <c r="Q96" s="3">
        <v>4966</v>
      </c>
      <c r="R96" s="5">
        <f t="shared" si="5"/>
        <v>38.018680140866635</v>
      </c>
      <c r="S96" s="3">
        <v>1620</v>
      </c>
      <c r="T96" s="3">
        <v>2038</v>
      </c>
      <c r="U96" s="5">
        <v>0.5530839682259181</v>
      </c>
      <c r="V96" s="6">
        <v>0.43997252469135795</v>
      </c>
      <c r="W96" s="6">
        <v>0.44809776447497535</v>
      </c>
      <c r="Y96" s="4" t="s">
        <v>189</v>
      </c>
      <c r="Z96" s="4">
        <v>8092</v>
      </c>
      <c r="AA96" s="7">
        <v>1.0428749918328291</v>
      </c>
    </row>
    <row r="97" spans="1:27" ht="24">
      <c r="A97" s="5">
        <v>0</v>
      </c>
      <c r="B97" s="2" t="s">
        <v>201</v>
      </c>
      <c r="C97" s="2" t="s">
        <v>200</v>
      </c>
      <c r="D97" s="3">
        <v>37490</v>
      </c>
      <c r="E97" s="3">
        <v>19582</v>
      </c>
      <c r="F97" s="5">
        <f t="shared" si="6"/>
        <v>52.232595358762332</v>
      </c>
      <c r="G97" s="3">
        <v>5830</v>
      </c>
      <c r="H97" s="5">
        <f t="shared" si="7"/>
        <v>15.550813550280074</v>
      </c>
      <c r="I97" s="3">
        <v>12078</v>
      </c>
      <c r="J97" s="5">
        <f t="shared" si="8"/>
        <v>32.216591090957593</v>
      </c>
      <c r="K97" s="5">
        <v>0.98195633780564451</v>
      </c>
      <c r="L97" s="6">
        <v>0.31800536415094338</v>
      </c>
      <c r="M97" s="6">
        <v>0.3268859488325882</v>
      </c>
      <c r="O97" s="4" t="s">
        <v>201</v>
      </c>
      <c r="P97" s="3">
        <v>24478</v>
      </c>
      <c r="Q97" s="3">
        <v>7120</v>
      </c>
      <c r="R97" s="5">
        <f t="shared" si="5"/>
        <v>36.359922377693799</v>
      </c>
      <c r="S97" s="3">
        <v>5686</v>
      </c>
      <c r="T97" s="3">
        <v>11672</v>
      </c>
      <c r="U97" s="5">
        <v>0.61936293511137053</v>
      </c>
      <c r="V97" s="6">
        <v>0.31730724991206483</v>
      </c>
      <c r="W97" s="6">
        <v>0.32777780174777255</v>
      </c>
      <c r="Y97" s="4" t="s">
        <v>201</v>
      </c>
      <c r="Z97" s="4">
        <v>12378</v>
      </c>
      <c r="AA97" s="7">
        <v>1.1677951437367398</v>
      </c>
    </row>
    <row r="98" spans="1:27" ht="24">
      <c r="A98" s="5">
        <v>0</v>
      </c>
      <c r="B98" s="2" t="s">
        <v>203</v>
      </c>
      <c r="C98" s="2" t="s">
        <v>202</v>
      </c>
      <c r="D98" s="3">
        <v>8980</v>
      </c>
      <c r="E98" s="3">
        <v>6754</v>
      </c>
      <c r="F98" s="5">
        <f t="shared" si="6"/>
        <v>75.211581291759472</v>
      </c>
      <c r="G98" s="3">
        <v>576</v>
      </c>
      <c r="H98" s="5">
        <f t="shared" si="7"/>
        <v>6.4142538975501111</v>
      </c>
      <c r="I98" s="3">
        <v>1650</v>
      </c>
      <c r="J98" s="5">
        <f t="shared" si="8"/>
        <v>18.374164810690424</v>
      </c>
      <c r="K98" s="5">
        <v>1.1685522738930068</v>
      </c>
      <c r="L98" s="6">
        <v>0.49009339583333339</v>
      </c>
      <c r="M98" s="6">
        <v>0.57595595696969704</v>
      </c>
      <c r="O98" s="4" t="s">
        <v>203</v>
      </c>
      <c r="P98" s="3">
        <v>4014</v>
      </c>
      <c r="Q98" s="3">
        <v>1872</v>
      </c>
      <c r="R98" s="5">
        <f t="shared" si="5"/>
        <v>27.716908498667458</v>
      </c>
      <c r="S98" s="3">
        <v>558</v>
      </c>
      <c r="T98" s="3">
        <v>1584</v>
      </c>
      <c r="U98" s="5">
        <v>0.75282226958359089</v>
      </c>
      <c r="V98" s="6">
        <v>0.48975590681003583</v>
      </c>
      <c r="W98" s="6">
        <v>0.53212592992424246</v>
      </c>
      <c r="Y98" s="4" t="s">
        <v>203</v>
      </c>
      <c r="Z98" s="4">
        <v>4892</v>
      </c>
      <c r="AA98" s="7">
        <v>1.3113208055857801</v>
      </c>
    </row>
    <row r="99" spans="1:27" ht="24">
      <c r="A99" s="5">
        <v>0</v>
      </c>
      <c r="B99" s="2" t="s">
        <v>187</v>
      </c>
      <c r="C99" s="2" t="s">
        <v>186</v>
      </c>
      <c r="D99" s="3">
        <v>32170</v>
      </c>
      <c r="E99" s="3">
        <v>22246</v>
      </c>
      <c r="F99" s="5">
        <f t="shared" si="6"/>
        <v>69.151383276344419</v>
      </c>
      <c r="G99" s="3">
        <v>3532</v>
      </c>
      <c r="H99" s="5">
        <f t="shared" si="7"/>
        <v>10.979173142679514</v>
      </c>
      <c r="I99" s="3">
        <v>6392</v>
      </c>
      <c r="J99" s="5">
        <f t="shared" si="8"/>
        <v>19.869443580976064</v>
      </c>
      <c r="K99" s="5">
        <v>1.1012765147353127</v>
      </c>
      <c r="L99" s="6">
        <v>0.48189196574178972</v>
      </c>
      <c r="M99" s="6">
        <v>0.43401396417396731</v>
      </c>
      <c r="O99" s="4" t="s">
        <v>187</v>
      </c>
      <c r="P99" s="3">
        <v>16874</v>
      </c>
      <c r="Q99" s="3">
        <v>6838</v>
      </c>
      <c r="R99" s="5">
        <f t="shared" ref="R99:R104" si="9">(Q99/E99)*100</f>
        <v>30.738110222062392</v>
      </c>
      <c r="S99" s="3">
        <v>3522</v>
      </c>
      <c r="T99" s="3">
        <v>6514</v>
      </c>
      <c r="U99" s="5">
        <v>0.74331581677435243</v>
      </c>
      <c r="V99" s="6">
        <v>0.48076397756956285</v>
      </c>
      <c r="W99" s="6">
        <v>0.44599584126496794</v>
      </c>
      <c r="Y99" s="4" t="s">
        <v>187</v>
      </c>
      <c r="Z99" s="4">
        <v>15406</v>
      </c>
      <c r="AA99" s="7">
        <v>1.2425172119032393</v>
      </c>
    </row>
    <row r="100" spans="1:27" ht="24">
      <c r="A100" s="5">
        <v>0</v>
      </c>
      <c r="B100" s="2" t="s">
        <v>195</v>
      </c>
      <c r="C100" s="2" t="s">
        <v>194</v>
      </c>
      <c r="D100" s="3">
        <v>8094</v>
      </c>
      <c r="E100" s="3">
        <v>7032</v>
      </c>
      <c r="F100" s="5">
        <f t="shared" si="6"/>
        <v>86.879169755374349</v>
      </c>
      <c r="G100" s="3">
        <v>292</v>
      </c>
      <c r="H100" s="5">
        <f t="shared" si="7"/>
        <v>3.6076105757351122</v>
      </c>
      <c r="I100" s="3">
        <v>770</v>
      </c>
      <c r="J100" s="5">
        <f t="shared" si="8"/>
        <v>9.5132196688905371</v>
      </c>
      <c r="K100" s="5">
        <v>1.2293707441936688</v>
      </c>
      <c r="L100" s="6">
        <v>0.47291074657534243</v>
      </c>
      <c r="M100" s="6">
        <v>0.40989064415584414</v>
      </c>
      <c r="O100" s="4" t="s">
        <v>195</v>
      </c>
      <c r="P100" s="3">
        <v>2658</v>
      </c>
      <c r="Q100" s="3">
        <v>1658</v>
      </c>
      <c r="R100" s="5">
        <f t="shared" si="9"/>
        <v>23.577929465301477</v>
      </c>
      <c r="S100" s="3">
        <v>288</v>
      </c>
      <c r="T100" s="3">
        <v>712</v>
      </c>
      <c r="U100" s="5">
        <v>0.83608076069773052</v>
      </c>
      <c r="V100" s="6">
        <v>0.50725663888888883</v>
      </c>
      <c r="W100" s="6">
        <v>0.37522720084269656</v>
      </c>
      <c r="Y100" s="4" t="s">
        <v>195</v>
      </c>
      <c r="Z100" s="4">
        <v>5396</v>
      </c>
      <c r="AA100" s="7">
        <v>1.3476936085776916</v>
      </c>
    </row>
    <row r="101" spans="1:27">
      <c r="A101" s="5">
        <v>0</v>
      </c>
      <c r="B101" s="2" t="s">
        <v>197</v>
      </c>
      <c r="C101" s="2" t="s">
        <v>196</v>
      </c>
      <c r="D101" s="3">
        <v>7106</v>
      </c>
      <c r="E101" s="3">
        <v>5378</v>
      </c>
      <c r="F101" s="5">
        <f t="shared" si="6"/>
        <v>75.682521812552778</v>
      </c>
      <c r="G101" s="3">
        <v>762</v>
      </c>
      <c r="H101" s="5">
        <f t="shared" si="7"/>
        <v>10.723332395159019</v>
      </c>
      <c r="I101" s="3">
        <v>966</v>
      </c>
      <c r="J101" s="5">
        <f t="shared" si="8"/>
        <v>13.594145792288206</v>
      </c>
      <c r="K101" s="5">
        <v>1.079095869211645</v>
      </c>
      <c r="L101" s="6">
        <v>0.39665323884514425</v>
      </c>
      <c r="M101" s="6">
        <v>0.36144276811594228</v>
      </c>
      <c r="O101" s="4" t="s">
        <v>197</v>
      </c>
      <c r="P101" s="3">
        <v>2720</v>
      </c>
      <c r="Q101" s="3">
        <v>1056</v>
      </c>
      <c r="R101" s="5">
        <f t="shared" si="9"/>
        <v>19.635552249907029</v>
      </c>
      <c r="S101" s="3">
        <v>752</v>
      </c>
      <c r="T101" s="3">
        <v>912</v>
      </c>
      <c r="U101" s="5">
        <v>0.52104559122695482</v>
      </c>
      <c r="V101" s="6">
        <v>0.40193582712765941</v>
      </c>
      <c r="W101" s="6">
        <v>0.36262467982456148</v>
      </c>
      <c r="Y101" s="4" t="s">
        <v>197</v>
      </c>
      <c r="Z101" s="4">
        <v>4322</v>
      </c>
      <c r="AA101" s="7">
        <v>1.2036810162903284</v>
      </c>
    </row>
    <row r="102" spans="1:27" ht="24">
      <c r="A102" s="5">
        <v>0.44</v>
      </c>
      <c r="B102" s="2" t="s">
        <v>204</v>
      </c>
      <c r="C102" s="2" t="s">
        <v>205</v>
      </c>
      <c r="D102" s="3">
        <v>171606</v>
      </c>
      <c r="E102" s="3">
        <v>70762</v>
      </c>
      <c r="F102" s="5">
        <f t="shared" si="6"/>
        <v>41.235154947962194</v>
      </c>
      <c r="G102" s="3">
        <v>41258</v>
      </c>
      <c r="H102" s="5">
        <f t="shared" si="7"/>
        <v>24.042282903861171</v>
      </c>
      <c r="I102" s="3">
        <v>59586</v>
      </c>
      <c r="J102" s="5">
        <f t="shared" si="8"/>
        <v>34.722562148176635</v>
      </c>
      <c r="K102" s="5">
        <v>1.1328212692324686</v>
      </c>
      <c r="L102" s="6">
        <v>0.37267225648359109</v>
      </c>
      <c r="M102" s="6">
        <v>0.39422934207699767</v>
      </c>
      <c r="O102" s="4" t="s">
        <v>204</v>
      </c>
      <c r="P102" s="3">
        <v>126846</v>
      </c>
      <c r="Q102" s="3">
        <v>26900</v>
      </c>
      <c r="R102" s="5">
        <f t="shared" si="9"/>
        <v>38.014753681354399</v>
      </c>
      <c r="S102" s="3">
        <v>41056</v>
      </c>
      <c r="T102" s="3">
        <v>58890</v>
      </c>
      <c r="U102" s="5">
        <v>0.7590907433412214</v>
      </c>
      <c r="V102" s="6">
        <v>0.373569300516368</v>
      </c>
      <c r="W102" s="6">
        <v>0.39690484066904458</v>
      </c>
      <c r="Y102" s="4" t="s">
        <v>204</v>
      </c>
      <c r="Z102" s="4">
        <v>43626</v>
      </c>
      <c r="AA102" s="7">
        <v>1.3341173056564548</v>
      </c>
    </row>
    <row r="103" spans="1:27">
      <c r="A103" s="5">
        <v>0</v>
      </c>
      <c r="B103" s="2" t="s">
        <v>199</v>
      </c>
      <c r="C103" s="2" t="s">
        <v>198</v>
      </c>
      <c r="D103" s="3">
        <v>7286</v>
      </c>
      <c r="E103" s="3">
        <v>4266</v>
      </c>
      <c r="F103" s="5">
        <f t="shared" si="6"/>
        <v>58.550645072742249</v>
      </c>
      <c r="G103" s="3">
        <v>310</v>
      </c>
      <c r="H103" s="5">
        <f t="shared" si="7"/>
        <v>4.2547351084271208</v>
      </c>
      <c r="I103" s="3">
        <v>2710</v>
      </c>
      <c r="J103" s="5">
        <f t="shared" si="8"/>
        <v>37.194619818830631</v>
      </c>
      <c r="K103" s="5">
        <v>1.1799010102304686</v>
      </c>
      <c r="L103" s="6">
        <v>0.33906422580645179</v>
      </c>
      <c r="M103" s="6">
        <v>0.38759662103321024</v>
      </c>
      <c r="O103" s="4" t="s">
        <v>199</v>
      </c>
      <c r="P103" s="3">
        <v>4066</v>
      </c>
      <c r="Q103" s="3">
        <v>1064</v>
      </c>
      <c r="R103" s="5">
        <f t="shared" si="9"/>
        <v>24.941397093295826</v>
      </c>
      <c r="S103" s="3">
        <v>324</v>
      </c>
      <c r="T103" s="3">
        <v>2678</v>
      </c>
      <c r="U103" s="5">
        <v>0.88355916237406573</v>
      </c>
      <c r="V103" s="6">
        <v>0.40338242901234589</v>
      </c>
      <c r="W103" s="6">
        <v>0.39017881516056746</v>
      </c>
      <c r="Y103" s="4" t="s">
        <v>199</v>
      </c>
      <c r="Z103" s="4">
        <v>3200</v>
      </c>
      <c r="AA103" s="7">
        <v>1.2516094637613642</v>
      </c>
    </row>
    <row r="104" spans="1:27">
      <c r="A104" s="5">
        <v>0.2</v>
      </c>
      <c r="B104" s="2" t="s">
        <v>191</v>
      </c>
      <c r="C104" s="2" t="s">
        <v>190</v>
      </c>
      <c r="D104" s="3">
        <v>49520</v>
      </c>
      <c r="E104" s="3">
        <v>29020</v>
      </c>
      <c r="F104" s="5">
        <f t="shared" si="6"/>
        <v>58.60258481421647</v>
      </c>
      <c r="G104" s="3">
        <v>7364</v>
      </c>
      <c r="H104" s="5">
        <f t="shared" si="7"/>
        <v>14.870759289176091</v>
      </c>
      <c r="I104" s="3">
        <v>13136</v>
      </c>
      <c r="J104" s="5">
        <f t="shared" si="8"/>
        <v>26.52665589660743</v>
      </c>
      <c r="K104" s="5">
        <v>0.8070273982795787</v>
      </c>
      <c r="L104" s="6">
        <v>0.63819543210211838</v>
      </c>
      <c r="M104" s="6">
        <v>0.48566835490255766</v>
      </c>
      <c r="O104" s="4" t="s">
        <v>191</v>
      </c>
      <c r="P104" s="3">
        <v>35066</v>
      </c>
      <c r="Q104" s="3">
        <v>14724</v>
      </c>
      <c r="R104" s="5">
        <f t="shared" si="9"/>
        <v>50.737422467263961</v>
      </c>
      <c r="S104" s="3">
        <v>7342</v>
      </c>
      <c r="T104" s="3">
        <v>13000</v>
      </c>
      <c r="U104" s="5">
        <v>0.66844260329496952</v>
      </c>
      <c r="V104" s="6">
        <v>0.63960151757014427</v>
      </c>
      <c r="W104" s="6">
        <v>0.48479113784615313</v>
      </c>
      <c r="Y104" s="4" t="s">
        <v>191</v>
      </c>
      <c r="Z104" s="4">
        <v>14188</v>
      </c>
      <c r="AA104" s="7">
        <v>0.94727292146552577</v>
      </c>
    </row>
    <row r="105" spans="1:27">
      <c r="Y105" s="4"/>
      <c r="Z105" s="4"/>
      <c r="AA105" s="4"/>
    </row>
    <row r="106" spans="1:27">
      <c r="Y106" s="4"/>
      <c r="Z106" s="4"/>
      <c r="AA106" s="4"/>
    </row>
    <row r="107" spans="1:27">
      <c r="Y107" s="4"/>
      <c r="Z107" s="4"/>
      <c r="AA107" s="4"/>
    </row>
    <row r="108" spans="1:27" ht="15.75">
      <c r="B108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da Chinchilla-Rodríguez</dc:creator>
  <cp:lastModifiedBy>CCHS</cp:lastModifiedBy>
  <dcterms:created xsi:type="dcterms:W3CDTF">2018-02-23T01:03:35Z</dcterms:created>
  <dcterms:modified xsi:type="dcterms:W3CDTF">2019-06-05T09:28:50Z</dcterms:modified>
</cp:coreProperties>
</file>